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15570" windowHeight="8010"/>
  </bookViews>
  <sheets>
    <sheet name="Dados EMG" sheetId="1" r:id="rId1"/>
    <sheet name="RepousoeEstimulo" sheetId="2" r:id="rId2"/>
    <sheet name="Teste T - Durante o estímulo" sheetId="3" r:id="rId3"/>
  </sheets>
  <calcPr calcId="145621"/>
</workbook>
</file>

<file path=xl/calcChain.xml><?xml version="1.0" encoding="utf-8"?>
<calcChain xmlns="http://schemas.openxmlformats.org/spreadsheetml/2006/main">
  <c r="R72" i="1" l="1"/>
  <c r="Q72" i="1"/>
  <c r="P72" i="1"/>
  <c r="O72" i="1"/>
  <c r="N72" i="1"/>
  <c r="R70" i="1"/>
  <c r="Q70" i="1"/>
  <c r="P70" i="1"/>
  <c r="O70" i="1"/>
  <c r="N70" i="1"/>
  <c r="R69" i="1"/>
  <c r="Q69" i="1"/>
  <c r="P69" i="1"/>
  <c r="O69" i="1"/>
  <c r="N69" i="1"/>
  <c r="R68" i="1"/>
  <c r="Q68" i="1"/>
  <c r="P68" i="1"/>
  <c r="O68" i="1"/>
  <c r="N68" i="1"/>
  <c r="R67" i="1"/>
  <c r="Q67" i="1"/>
  <c r="P67" i="1"/>
  <c r="O67" i="1"/>
  <c r="N67" i="1"/>
  <c r="R66" i="1"/>
  <c r="Q66" i="1"/>
  <c r="P66" i="1"/>
  <c r="O66" i="1"/>
  <c r="N66" i="1"/>
  <c r="R65" i="1"/>
  <c r="Q65" i="1"/>
  <c r="P65" i="1"/>
  <c r="O65" i="1"/>
  <c r="N65" i="1"/>
  <c r="R64" i="1"/>
  <c r="Q64" i="1"/>
  <c r="P64" i="1"/>
  <c r="O64" i="1"/>
  <c r="N64" i="1"/>
  <c r="R63" i="1"/>
  <c r="Q63" i="1"/>
  <c r="P63" i="1"/>
  <c r="O63" i="1"/>
  <c r="N63" i="1"/>
  <c r="R62" i="1"/>
  <c r="Q62" i="1"/>
  <c r="P62" i="1"/>
  <c r="O62" i="1"/>
  <c r="N62" i="1"/>
  <c r="R61" i="1"/>
  <c r="Q61" i="1"/>
  <c r="P61" i="1"/>
  <c r="O61" i="1"/>
  <c r="N61" i="1"/>
  <c r="R60" i="1"/>
  <c r="Q60" i="1"/>
  <c r="P60" i="1"/>
  <c r="O60" i="1"/>
  <c r="N60" i="1"/>
  <c r="R59" i="1"/>
  <c r="Q59" i="1"/>
  <c r="P59" i="1"/>
  <c r="O59" i="1"/>
  <c r="N59" i="1"/>
  <c r="R58" i="1"/>
  <c r="Q58" i="1"/>
  <c r="P58" i="1"/>
  <c r="O58" i="1"/>
  <c r="N58" i="1"/>
  <c r="R57" i="1"/>
  <c r="Q57" i="1"/>
  <c r="P57" i="1"/>
  <c r="O57" i="1"/>
  <c r="N57" i="1"/>
  <c r="R56" i="1"/>
  <c r="Q56" i="1"/>
  <c r="P56" i="1"/>
  <c r="O56" i="1"/>
  <c r="N56" i="1"/>
  <c r="R55" i="1"/>
  <c r="Q55" i="1"/>
  <c r="P55" i="1"/>
  <c r="O55" i="1"/>
  <c r="N55" i="1"/>
  <c r="R54" i="1"/>
  <c r="Q54" i="1"/>
  <c r="P54" i="1"/>
  <c r="O54" i="1"/>
  <c r="N54" i="1"/>
  <c r="R53" i="1"/>
  <c r="Q53" i="1"/>
  <c r="P53" i="1"/>
  <c r="O53" i="1"/>
  <c r="N53" i="1"/>
  <c r="R52" i="1"/>
  <c r="R73" i="1" s="1"/>
  <c r="Q52" i="1"/>
  <c r="Q73" i="1" s="1"/>
  <c r="P52" i="1"/>
  <c r="P73" i="1" s="1"/>
  <c r="O52" i="1"/>
  <c r="N52" i="1"/>
  <c r="N73" i="1" s="1"/>
  <c r="O73" i="1" l="1"/>
  <c r="O25" i="3" l="1"/>
  <c r="N25" i="3"/>
  <c r="M25" i="3"/>
  <c r="L25" i="3"/>
  <c r="K25" i="3"/>
  <c r="R2" i="3"/>
  <c r="R3" i="3"/>
  <c r="O23" i="3" l="1"/>
  <c r="N23" i="3"/>
  <c r="M23" i="3"/>
  <c r="L23" i="3"/>
  <c r="K23" i="3"/>
  <c r="H3" i="3" l="1"/>
  <c r="H2" i="3"/>
  <c r="E25" i="3"/>
  <c r="D25" i="3"/>
  <c r="C25" i="3"/>
  <c r="B25" i="3"/>
  <c r="A25" i="3"/>
  <c r="E23" i="3"/>
  <c r="D23" i="3"/>
  <c r="C23" i="3"/>
  <c r="B23" i="3"/>
  <c r="A23" i="3"/>
  <c r="H24" i="2"/>
  <c r="I24" i="2"/>
  <c r="J24" i="2"/>
  <c r="K24" i="2"/>
  <c r="G24" i="2"/>
  <c r="H22" i="2"/>
  <c r="I22" i="2"/>
  <c r="J22" i="2"/>
  <c r="K22" i="2"/>
  <c r="G22" i="2"/>
  <c r="C71" i="1" l="1"/>
  <c r="D71" i="1"/>
  <c r="E71" i="1"/>
  <c r="F71" i="1"/>
  <c r="G71" i="1"/>
  <c r="H71" i="1"/>
  <c r="I71" i="1"/>
  <c r="J71" i="1"/>
  <c r="K71" i="1"/>
  <c r="B71" i="1"/>
  <c r="S58" i="1"/>
  <c r="R42" i="2" l="1"/>
  <c r="R43" i="2"/>
  <c r="R44" i="2"/>
  <c r="R45" i="2"/>
  <c r="R46" i="2"/>
  <c r="R47" i="2"/>
  <c r="Q42" i="2"/>
  <c r="Q43" i="2"/>
  <c r="Q44" i="2"/>
  <c r="Q45" i="2"/>
  <c r="Q46" i="2"/>
  <c r="Q47" i="2"/>
  <c r="P42" i="2"/>
  <c r="P43" i="2"/>
  <c r="P44" i="2"/>
  <c r="P45" i="2"/>
  <c r="P46" i="2"/>
  <c r="P47" i="2"/>
  <c r="O42" i="2"/>
  <c r="O43" i="2"/>
  <c r="O44" i="2"/>
  <c r="O45" i="2"/>
  <c r="O46" i="2"/>
  <c r="O47" i="2"/>
  <c r="N42" i="2"/>
  <c r="N43" i="2"/>
  <c r="N44" i="2"/>
  <c r="N45" i="2"/>
  <c r="N46" i="2"/>
  <c r="N47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O4" i="2"/>
  <c r="O5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Q3" i="2"/>
  <c r="P3" i="2"/>
  <c r="O3" i="2"/>
  <c r="N3" i="2"/>
  <c r="M3" i="2"/>
  <c r="R41" i="2" l="1"/>
  <c r="Q41" i="2"/>
  <c r="P41" i="2"/>
  <c r="O40" i="2"/>
  <c r="O41" i="2"/>
  <c r="N41" i="2"/>
  <c r="R30" i="2"/>
  <c r="R32" i="2"/>
  <c r="R33" i="2"/>
  <c r="R34" i="2"/>
  <c r="R35" i="2"/>
  <c r="R36" i="2"/>
  <c r="R37" i="2"/>
  <c r="R38" i="2"/>
  <c r="R39" i="2"/>
  <c r="R40" i="2"/>
  <c r="R29" i="2"/>
  <c r="Q30" i="2"/>
  <c r="Q31" i="2"/>
  <c r="Q32" i="2"/>
  <c r="Q33" i="2"/>
  <c r="Q34" i="2"/>
  <c r="Q35" i="2"/>
  <c r="Q36" i="2"/>
  <c r="Q37" i="2"/>
  <c r="Q38" i="2"/>
  <c r="Q39" i="2"/>
  <c r="Q40" i="2"/>
  <c r="Q29" i="2"/>
  <c r="P30" i="2"/>
  <c r="P31" i="2"/>
  <c r="P32" i="2"/>
  <c r="P33" i="2"/>
  <c r="P34" i="2"/>
  <c r="P35" i="2"/>
  <c r="P36" i="2"/>
  <c r="P37" i="2"/>
  <c r="P38" i="2"/>
  <c r="P39" i="2"/>
  <c r="P40" i="2"/>
  <c r="P29" i="2"/>
  <c r="O30" i="2"/>
  <c r="O31" i="2"/>
  <c r="O32" i="2"/>
  <c r="O33" i="2"/>
  <c r="O34" i="2"/>
  <c r="O35" i="2"/>
  <c r="O36" i="2"/>
  <c r="O37" i="2"/>
  <c r="O38" i="2"/>
  <c r="O39" i="2"/>
  <c r="O29" i="2"/>
  <c r="N30" i="2"/>
  <c r="N31" i="2"/>
  <c r="N32" i="2"/>
  <c r="N33" i="2"/>
  <c r="N34" i="2"/>
  <c r="N35" i="2"/>
  <c r="N36" i="2"/>
  <c r="N37" i="2"/>
  <c r="N38" i="2"/>
  <c r="N39" i="2"/>
  <c r="N40" i="2"/>
  <c r="N29" i="2"/>
  <c r="D49" i="2" l="1"/>
  <c r="R32" i="1"/>
  <c r="C49" i="2"/>
  <c r="B49" i="2"/>
  <c r="E49" i="2" l="1"/>
  <c r="C24" i="2"/>
  <c r="D24" i="2"/>
  <c r="E24" i="2"/>
  <c r="F24" i="2"/>
  <c r="B24" i="2"/>
  <c r="F49" i="2" l="1"/>
  <c r="J23" i="2"/>
  <c r="K23" i="2"/>
  <c r="I23" i="2"/>
  <c r="H23" i="2"/>
  <c r="G23" i="2"/>
  <c r="F23" i="2"/>
  <c r="E23" i="2"/>
  <c r="D23" i="2"/>
  <c r="C23" i="2"/>
  <c r="B23" i="2"/>
  <c r="AD46" i="1"/>
  <c r="AE46" i="1" s="1"/>
  <c r="AC46" i="1"/>
  <c r="X46" i="1"/>
  <c r="Y46" i="1" s="1"/>
  <c r="W46" i="1"/>
  <c r="R46" i="1"/>
  <c r="Q46" i="1"/>
  <c r="S46" i="1" s="1"/>
  <c r="L46" i="1"/>
  <c r="M46" i="1" s="1"/>
  <c r="K46" i="1"/>
  <c r="F46" i="1"/>
  <c r="G46" i="1" s="1"/>
  <c r="E46" i="1"/>
  <c r="AD45" i="1"/>
  <c r="AC45" i="1"/>
  <c r="X45" i="1"/>
  <c r="W45" i="1"/>
  <c r="Y45" i="1" s="1"/>
  <c r="R45" i="1"/>
  <c r="Q45" i="1"/>
  <c r="L45" i="1"/>
  <c r="K45" i="1"/>
  <c r="F45" i="1"/>
  <c r="G45" i="1" s="1"/>
  <c r="E45" i="1"/>
  <c r="AD44" i="1"/>
  <c r="AC44" i="1"/>
  <c r="X44" i="1"/>
  <c r="Y44" i="1" s="1"/>
  <c r="W44" i="1"/>
  <c r="R44" i="1"/>
  <c r="S44" i="1" s="1"/>
  <c r="Q44" i="1"/>
  <c r="L44" i="1"/>
  <c r="K44" i="1"/>
  <c r="F44" i="1"/>
  <c r="E44" i="1"/>
  <c r="AD43" i="1"/>
  <c r="AC43" i="1"/>
  <c r="X43" i="1"/>
  <c r="W43" i="1"/>
  <c r="R43" i="1"/>
  <c r="S43" i="1" s="1"/>
  <c r="Q43" i="1"/>
  <c r="L43" i="1"/>
  <c r="K43" i="1"/>
  <c r="F43" i="1"/>
  <c r="G43" i="1" s="1"/>
  <c r="E43" i="1"/>
  <c r="AD42" i="1"/>
  <c r="AE42" i="1" s="1"/>
  <c r="AC42" i="1"/>
  <c r="X42" i="1"/>
  <c r="W42" i="1"/>
  <c r="R42" i="1"/>
  <c r="Q42" i="1"/>
  <c r="L42" i="1"/>
  <c r="K42" i="1"/>
  <c r="F42" i="1"/>
  <c r="E42" i="1"/>
  <c r="AD41" i="1"/>
  <c r="AE41" i="1" s="1"/>
  <c r="AC41" i="1"/>
  <c r="X41" i="1"/>
  <c r="Y41" i="1" s="1"/>
  <c r="W41" i="1"/>
  <c r="R41" i="1"/>
  <c r="S41" i="1" s="1"/>
  <c r="Q41" i="1"/>
  <c r="L41" i="1"/>
  <c r="K41" i="1"/>
  <c r="F41" i="1"/>
  <c r="E41" i="1"/>
  <c r="AD40" i="1"/>
  <c r="AC40" i="1"/>
  <c r="X40" i="1"/>
  <c r="W40" i="1"/>
  <c r="R40" i="1"/>
  <c r="Q40" i="1"/>
  <c r="L40" i="1"/>
  <c r="M40" i="1" s="1"/>
  <c r="K40" i="1"/>
  <c r="F40" i="1"/>
  <c r="G40" i="1" s="1"/>
  <c r="E40" i="1"/>
  <c r="AD39" i="1"/>
  <c r="AC39" i="1"/>
  <c r="X39" i="1"/>
  <c r="W39" i="1"/>
  <c r="R39" i="1"/>
  <c r="S39" i="1" s="1"/>
  <c r="Q39" i="1"/>
  <c r="L39" i="1"/>
  <c r="K39" i="1"/>
  <c r="F39" i="1"/>
  <c r="E39" i="1"/>
  <c r="AD38" i="1"/>
  <c r="AE38" i="1" s="1"/>
  <c r="AC38" i="1"/>
  <c r="X38" i="1"/>
  <c r="Y38" i="1" s="1"/>
  <c r="W38" i="1"/>
  <c r="R38" i="1"/>
  <c r="S38" i="1" s="1"/>
  <c r="Q38" i="1"/>
  <c r="L38" i="1"/>
  <c r="K38" i="1"/>
  <c r="F38" i="1"/>
  <c r="E38" i="1"/>
  <c r="AD37" i="1"/>
  <c r="AC37" i="1"/>
  <c r="X37" i="1"/>
  <c r="Y37" i="1" s="1"/>
  <c r="W37" i="1"/>
  <c r="R37" i="1"/>
  <c r="Q37" i="1"/>
  <c r="L37" i="1"/>
  <c r="K37" i="1"/>
  <c r="F37" i="1"/>
  <c r="G37" i="1" s="1"/>
  <c r="E37" i="1"/>
  <c r="AD36" i="1"/>
  <c r="AE36" i="1" s="1"/>
  <c r="AC36" i="1"/>
  <c r="X36" i="1"/>
  <c r="Y36" i="1" s="1"/>
  <c r="W36" i="1"/>
  <c r="R36" i="1"/>
  <c r="S36" i="1" s="1"/>
  <c r="Q36" i="1"/>
  <c r="L36" i="1"/>
  <c r="M36" i="1" s="1"/>
  <c r="K36" i="1"/>
  <c r="F36" i="1"/>
  <c r="G36" i="1" s="1"/>
  <c r="E36" i="1"/>
  <c r="AD35" i="1"/>
  <c r="AE35" i="1" s="1"/>
  <c r="AC35" i="1"/>
  <c r="X35" i="1"/>
  <c r="Y35" i="1" s="1"/>
  <c r="W35" i="1"/>
  <c r="R35" i="1"/>
  <c r="Q35" i="1"/>
  <c r="L35" i="1"/>
  <c r="M35" i="1" s="1"/>
  <c r="K35" i="1"/>
  <c r="F35" i="1"/>
  <c r="G35" i="1" s="1"/>
  <c r="E35" i="1"/>
  <c r="AD34" i="1"/>
  <c r="AE34" i="1" s="1"/>
  <c r="AC34" i="1"/>
  <c r="X34" i="1"/>
  <c r="Y34" i="1" s="1"/>
  <c r="W34" i="1"/>
  <c r="R34" i="1"/>
  <c r="S34" i="1" s="1"/>
  <c r="Q34" i="1"/>
  <c r="L34" i="1"/>
  <c r="M34" i="1" s="1"/>
  <c r="K34" i="1"/>
  <c r="F34" i="1"/>
  <c r="G34" i="1" s="1"/>
  <c r="E34" i="1"/>
  <c r="AD33" i="1"/>
  <c r="AE33" i="1" s="1"/>
  <c r="AC33" i="1"/>
  <c r="X33" i="1"/>
  <c r="Y33" i="1" s="1"/>
  <c r="W33" i="1"/>
  <c r="R33" i="1"/>
  <c r="S33" i="1" s="1"/>
  <c r="Q33" i="1"/>
  <c r="L33" i="1"/>
  <c r="M33" i="1" s="1"/>
  <c r="K33" i="1"/>
  <c r="F33" i="1"/>
  <c r="G33" i="1" s="1"/>
  <c r="E33" i="1"/>
  <c r="AD32" i="1"/>
  <c r="AE32" i="1" s="1"/>
  <c r="AC32" i="1"/>
  <c r="X32" i="1"/>
  <c r="Y32" i="1" s="1"/>
  <c r="W32" i="1"/>
  <c r="S32" i="1"/>
  <c r="Q32" i="1"/>
  <c r="L32" i="1"/>
  <c r="K32" i="1"/>
  <c r="F32" i="1"/>
  <c r="G32" i="1" s="1"/>
  <c r="E32" i="1"/>
  <c r="AD31" i="1"/>
  <c r="AC31" i="1"/>
  <c r="X31" i="1"/>
  <c r="Y31" i="1" s="1"/>
  <c r="W31" i="1"/>
  <c r="R31" i="1"/>
  <c r="S31" i="1" s="1"/>
  <c r="Q31" i="1"/>
  <c r="L31" i="1"/>
  <c r="K31" i="1"/>
  <c r="F31" i="1"/>
  <c r="G31" i="1" s="1"/>
  <c r="E31" i="1"/>
  <c r="AD30" i="1"/>
  <c r="AE30" i="1" s="1"/>
  <c r="AC30" i="1"/>
  <c r="X30" i="1"/>
  <c r="Y30" i="1" s="1"/>
  <c r="W30" i="1"/>
  <c r="R30" i="1"/>
  <c r="Q30" i="1"/>
  <c r="L30" i="1"/>
  <c r="M30" i="1" s="1"/>
  <c r="K30" i="1"/>
  <c r="F30" i="1"/>
  <c r="G30" i="1" s="1"/>
  <c r="E30" i="1"/>
  <c r="AD29" i="1"/>
  <c r="AE29" i="1" s="1"/>
  <c r="AC29" i="1"/>
  <c r="X29" i="1"/>
  <c r="Y29" i="1" s="1"/>
  <c r="W29" i="1"/>
  <c r="R29" i="1"/>
  <c r="S29" i="1" s="1"/>
  <c r="Q29" i="1"/>
  <c r="L29" i="1"/>
  <c r="M29" i="1" s="1"/>
  <c r="K29" i="1"/>
  <c r="F29" i="1"/>
  <c r="G29" i="1" s="1"/>
  <c r="E29" i="1"/>
  <c r="AD28" i="1"/>
  <c r="AE28" i="1" s="1"/>
  <c r="AC28" i="1"/>
  <c r="X28" i="1"/>
  <c r="W28" i="1"/>
  <c r="R28" i="1"/>
  <c r="S28" i="1" s="1"/>
  <c r="Q28" i="1"/>
  <c r="L28" i="1"/>
  <c r="M28" i="1" s="1"/>
  <c r="K28" i="1"/>
  <c r="F28" i="1"/>
  <c r="G28" i="1" s="1"/>
  <c r="E28" i="1"/>
  <c r="AD27" i="1"/>
  <c r="AE27" i="1" s="1"/>
  <c r="AC27" i="1"/>
  <c r="X27" i="1"/>
  <c r="W27" i="1"/>
  <c r="R27" i="1"/>
  <c r="S27" i="1" s="1"/>
  <c r="Q27" i="1"/>
  <c r="L27" i="1"/>
  <c r="M27" i="1" s="1"/>
  <c r="K27" i="1"/>
  <c r="F27" i="1"/>
  <c r="G27" i="1" s="1"/>
  <c r="E27" i="1"/>
  <c r="AD22" i="1"/>
  <c r="AE22" i="1" s="1"/>
  <c r="AC22" i="1"/>
  <c r="X22" i="1"/>
  <c r="Y22" i="1" s="1"/>
  <c r="W22" i="1"/>
  <c r="R22" i="1"/>
  <c r="S22" i="1" s="1"/>
  <c r="Q22" i="1"/>
  <c r="M22" i="1"/>
  <c r="L22" i="1"/>
  <c r="K22" i="1"/>
  <c r="F22" i="1"/>
  <c r="E22" i="1"/>
  <c r="AD21" i="1"/>
  <c r="AC21" i="1"/>
  <c r="X21" i="1"/>
  <c r="W21" i="1"/>
  <c r="R21" i="1"/>
  <c r="Q21" i="1"/>
  <c r="L21" i="1"/>
  <c r="K21" i="1"/>
  <c r="F21" i="1"/>
  <c r="E21" i="1"/>
  <c r="AD20" i="1"/>
  <c r="AC20" i="1"/>
  <c r="X20" i="1"/>
  <c r="W20" i="1"/>
  <c r="R20" i="1"/>
  <c r="Q20" i="1"/>
  <c r="L20" i="1"/>
  <c r="K20" i="1"/>
  <c r="F20" i="1"/>
  <c r="E20" i="1"/>
  <c r="AD19" i="1"/>
  <c r="AC19" i="1"/>
  <c r="X19" i="1"/>
  <c r="W19" i="1"/>
  <c r="R19" i="1"/>
  <c r="Q19" i="1"/>
  <c r="L19" i="1"/>
  <c r="K19" i="1"/>
  <c r="F19" i="1"/>
  <c r="E19" i="1"/>
  <c r="AD18" i="1"/>
  <c r="AC18" i="1"/>
  <c r="X18" i="1"/>
  <c r="W18" i="1"/>
  <c r="R18" i="1"/>
  <c r="Q18" i="1"/>
  <c r="L18" i="1"/>
  <c r="K18" i="1"/>
  <c r="F18" i="1"/>
  <c r="E18" i="1"/>
  <c r="AD17" i="1"/>
  <c r="AC17" i="1"/>
  <c r="X17" i="1"/>
  <c r="W17" i="1"/>
  <c r="R17" i="1"/>
  <c r="Q17" i="1"/>
  <c r="L17" i="1"/>
  <c r="K17" i="1"/>
  <c r="F17" i="1"/>
  <c r="E17" i="1"/>
  <c r="AD16" i="1"/>
  <c r="AC16" i="1"/>
  <c r="X16" i="1"/>
  <c r="W16" i="1"/>
  <c r="R16" i="1"/>
  <c r="Q16" i="1"/>
  <c r="L16" i="1"/>
  <c r="K16" i="1"/>
  <c r="F16" i="1"/>
  <c r="E16" i="1"/>
  <c r="AD15" i="1"/>
  <c r="AC15" i="1"/>
  <c r="X15" i="1"/>
  <c r="W15" i="1"/>
  <c r="R15" i="1"/>
  <c r="Q15" i="1"/>
  <c r="L15" i="1"/>
  <c r="K15" i="1"/>
  <c r="F15" i="1"/>
  <c r="E15" i="1"/>
  <c r="AD14" i="1"/>
  <c r="AC14" i="1"/>
  <c r="X14" i="1"/>
  <c r="W14" i="1"/>
  <c r="R14" i="1"/>
  <c r="Q14" i="1"/>
  <c r="L14" i="1"/>
  <c r="K14" i="1"/>
  <c r="F14" i="1"/>
  <c r="E14" i="1"/>
  <c r="AD13" i="1"/>
  <c r="AC13" i="1"/>
  <c r="X13" i="1"/>
  <c r="W13" i="1"/>
  <c r="R13" i="1"/>
  <c r="Q13" i="1"/>
  <c r="L13" i="1"/>
  <c r="K13" i="1"/>
  <c r="F13" i="1"/>
  <c r="E13" i="1"/>
  <c r="AD12" i="1"/>
  <c r="AC12" i="1"/>
  <c r="X12" i="1"/>
  <c r="W12" i="1"/>
  <c r="R12" i="1"/>
  <c r="Q12" i="1"/>
  <c r="L12" i="1"/>
  <c r="K12" i="1"/>
  <c r="F12" i="1"/>
  <c r="E12" i="1"/>
  <c r="AD11" i="1"/>
  <c r="AC11" i="1"/>
  <c r="X11" i="1"/>
  <c r="W11" i="1"/>
  <c r="R11" i="1"/>
  <c r="Q11" i="1"/>
  <c r="L11" i="1"/>
  <c r="K11" i="1"/>
  <c r="F11" i="1"/>
  <c r="E11" i="1"/>
  <c r="AD10" i="1"/>
  <c r="AC10" i="1"/>
  <c r="X10" i="1"/>
  <c r="W10" i="1"/>
  <c r="R10" i="1"/>
  <c r="Q10" i="1"/>
  <c r="L10" i="1"/>
  <c r="K10" i="1"/>
  <c r="F10" i="1"/>
  <c r="E10" i="1"/>
  <c r="AD9" i="1"/>
  <c r="AC9" i="1"/>
  <c r="X9" i="1"/>
  <c r="W9" i="1"/>
  <c r="R9" i="1"/>
  <c r="Q9" i="1"/>
  <c r="L9" i="1"/>
  <c r="K9" i="1"/>
  <c r="F9" i="1"/>
  <c r="E9" i="1"/>
  <c r="AD8" i="1"/>
  <c r="AC8" i="1"/>
  <c r="X8" i="1"/>
  <c r="W8" i="1"/>
  <c r="R8" i="1"/>
  <c r="Q8" i="1"/>
  <c r="L8" i="1"/>
  <c r="K8" i="1"/>
  <c r="F8" i="1"/>
  <c r="E8" i="1"/>
  <c r="AD7" i="1"/>
  <c r="AC7" i="1"/>
  <c r="X7" i="1"/>
  <c r="W7" i="1"/>
  <c r="R7" i="1"/>
  <c r="Q7" i="1"/>
  <c r="L7" i="1"/>
  <c r="K7" i="1"/>
  <c r="F7" i="1"/>
  <c r="E7" i="1"/>
  <c r="AD6" i="1"/>
  <c r="AC6" i="1"/>
  <c r="X6" i="1"/>
  <c r="W6" i="1"/>
  <c r="R6" i="1"/>
  <c r="Q6" i="1"/>
  <c r="L6" i="1"/>
  <c r="K6" i="1"/>
  <c r="F6" i="1"/>
  <c r="E6" i="1"/>
  <c r="AD5" i="1"/>
  <c r="AC5" i="1"/>
  <c r="X5" i="1"/>
  <c r="W5" i="1"/>
  <c r="R5" i="1"/>
  <c r="Q5" i="1"/>
  <c r="L5" i="1"/>
  <c r="K5" i="1"/>
  <c r="F5" i="1"/>
  <c r="E5" i="1"/>
  <c r="AD4" i="1"/>
  <c r="AC4" i="1"/>
  <c r="X4" i="1"/>
  <c r="W4" i="1"/>
  <c r="R4" i="1"/>
  <c r="Q4" i="1"/>
  <c r="L4" i="1"/>
  <c r="K4" i="1"/>
  <c r="F4" i="1"/>
  <c r="E4" i="1"/>
  <c r="AD3" i="1"/>
  <c r="AC3" i="1"/>
  <c r="X3" i="1"/>
  <c r="W3" i="1"/>
  <c r="R3" i="1"/>
  <c r="Q3" i="1"/>
  <c r="L3" i="1"/>
  <c r="K3" i="1"/>
  <c r="F3" i="1"/>
  <c r="E3" i="1"/>
  <c r="M3" i="1" l="1"/>
  <c r="Y3" i="1"/>
  <c r="G4" i="1"/>
  <c r="AE4" i="1"/>
  <c r="Y5" i="1"/>
  <c r="S6" i="1"/>
  <c r="AE6" i="1"/>
  <c r="Y7" i="1"/>
  <c r="G8" i="1"/>
  <c r="G10" i="1"/>
  <c r="M11" i="1"/>
  <c r="Y11" i="1"/>
  <c r="S12" i="1"/>
  <c r="AE12" i="1"/>
  <c r="M13" i="1"/>
  <c r="S14" i="1"/>
  <c r="AE14" i="1"/>
  <c r="G16" i="1"/>
  <c r="S16" i="1"/>
  <c r="M17" i="1"/>
  <c r="Y17" i="1"/>
  <c r="G18" i="1"/>
  <c r="M19" i="1"/>
  <c r="Y19" i="1"/>
  <c r="G20" i="1"/>
  <c r="S20" i="1"/>
  <c r="AE20" i="1"/>
  <c r="M21" i="1"/>
  <c r="Y21" i="1"/>
  <c r="G22" i="1"/>
  <c r="M37" i="1"/>
  <c r="S42" i="1"/>
  <c r="G3" i="1"/>
  <c r="AE3" i="1"/>
  <c r="M4" i="1"/>
  <c r="Y4" i="1"/>
  <c r="G5" i="1"/>
  <c r="S5" i="1"/>
  <c r="Y6" i="1"/>
  <c r="S7" i="1"/>
  <c r="Y8" i="1"/>
  <c r="G9" i="1"/>
  <c r="S9" i="1"/>
  <c r="AE9" i="1"/>
  <c r="M10" i="1"/>
  <c r="Y10" i="1"/>
  <c r="G11" i="1"/>
  <c r="S11" i="1"/>
  <c r="AE11" i="1"/>
  <c r="M12" i="1"/>
  <c r="Y12" i="1"/>
  <c r="G13" i="1"/>
  <c r="M14" i="1"/>
  <c r="Y14" i="1"/>
  <c r="G15" i="1"/>
  <c r="M16" i="1"/>
  <c r="Y16" i="1"/>
  <c r="G17" i="1"/>
  <c r="S17" i="1"/>
  <c r="AE17" i="1"/>
  <c r="M18" i="1"/>
  <c r="Y18" i="1"/>
  <c r="S19" i="1"/>
  <c r="AE19" i="1"/>
  <c r="M20" i="1"/>
  <c r="Y20" i="1"/>
  <c r="G21" i="1"/>
  <c r="AE21" i="1"/>
  <c r="AE45" i="1"/>
  <c r="S45" i="1"/>
  <c r="S21" i="1"/>
  <c r="M45" i="1"/>
  <c r="AE44" i="1"/>
  <c r="M44" i="1"/>
  <c r="G44" i="1"/>
  <c r="AE43" i="1"/>
  <c r="Y43" i="1"/>
  <c r="M43" i="1"/>
  <c r="AE18" i="1"/>
  <c r="G19" i="1"/>
  <c r="Y42" i="1"/>
  <c r="S18" i="1"/>
  <c r="M42" i="1"/>
  <c r="G42" i="1"/>
  <c r="M41" i="1"/>
  <c r="G41" i="1"/>
  <c r="AE40" i="1"/>
  <c r="AE16" i="1"/>
  <c r="Y40" i="1"/>
  <c r="S40" i="1"/>
  <c r="G49" i="2"/>
  <c r="Y39" i="1"/>
  <c r="M39" i="1"/>
  <c r="AE39" i="1"/>
  <c r="AE15" i="1"/>
  <c r="Y15" i="1"/>
  <c r="S15" i="1"/>
  <c r="M15" i="1"/>
  <c r="AE37" i="1"/>
  <c r="AE13" i="1"/>
  <c r="Y13" i="1"/>
  <c r="S37" i="1"/>
  <c r="S13" i="1"/>
  <c r="G39" i="1"/>
  <c r="G38" i="1"/>
  <c r="M38" i="1"/>
  <c r="G14" i="1"/>
  <c r="G12" i="1"/>
  <c r="S35" i="1"/>
  <c r="AE10" i="1"/>
  <c r="S10" i="1"/>
  <c r="Y9" i="1"/>
  <c r="M9" i="1"/>
  <c r="AE8" i="1"/>
  <c r="S8" i="1"/>
  <c r="M32" i="1"/>
  <c r="M8" i="1"/>
  <c r="AE31" i="1"/>
  <c r="AE7" i="1"/>
  <c r="M31" i="1"/>
  <c r="G7" i="1"/>
  <c r="M7" i="1"/>
  <c r="S30" i="1"/>
  <c r="M6" i="1"/>
  <c r="G6" i="1"/>
  <c r="AE5" i="1"/>
  <c r="M5" i="1"/>
  <c r="F47" i="1"/>
  <c r="F23" i="1"/>
  <c r="AD47" i="1"/>
  <c r="AD23" i="1"/>
  <c r="Y28" i="1"/>
  <c r="X47" i="1"/>
  <c r="W23" i="1"/>
  <c r="Q47" i="1"/>
  <c r="S4" i="1"/>
  <c r="Q23" i="1"/>
  <c r="K47" i="1"/>
  <c r="L23" i="1"/>
  <c r="Y27" i="1"/>
  <c r="X23" i="1"/>
  <c r="R47" i="1"/>
  <c r="S3" i="1"/>
  <c r="K23" i="1"/>
  <c r="R23" i="1"/>
  <c r="E47" i="1"/>
  <c r="L47" i="1"/>
  <c r="AC47" i="1"/>
  <c r="E23" i="1"/>
  <c r="AC23" i="1"/>
  <c r="W47" i="1"/>
  <c r="G23" i="1" l="1"/>
  <c r="H49" i="2"/>
  <c r="M47" i="1"/>
  <c r="S23" i="1"/>
  <c r="G47" i="1"/>
  <c r="AE23" i="1"/>
  <c r="AE47" i="1"/>
  <c r="Y23" i="1"/>
  <c r="M23" i="1"/>
  <c r="Y47" i="1"/>
  <c r="S47" i="1"/>
  <c r="I49" i="2" l="1"/>
  <c r="J49" i="2"/>
  <c r="K49" i="2" l="1"/>
</calcChain>
</file>

<file path=xl/sharedStrings.xml><?xml version="1.0" encoding="utf-8"?>
<sst xmlns="http://schemas.openxmlformats.org/spreadsheetml/2006/main" count="314" uniqueCount="112">
  <si>
    <t>ANTES ESTÍMULOS</t>
  </si>
  <si>
    <t>Voluntários</t>
  </si>
  <si>
    <t>S1= contr</t>
  </si>
  <si>
    <t>Med S1</t>
  </si>
  <si>
    <t>DesvPad</t>
  </si>
  <si>
    <t>CV</t>
  </si>
  <si>
    <t xml:space="preserve">S2 = 45Hz Mãos </t>
  </si>
  <si>
    <t>Med S2</t>
  </si>
  <si>
    <t>S3 = 45Hz - Placebo M</t>
  </si>
  <si>
    <t>Med S3</t>
  </si>
  <si>
    <t>S4 = 45Hz Pés</t>
  </si>
  <si>
    <t>Med S4</t>
  </si>
  <si>
    <t>S5 = Placebo P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Média t</t>
  </si>
  <si>
    <t>S1</t>
  </si>
  <si>
    <t>S2 = 45Hz M</t>
  </si>
  <si>
    <t>S3 = Placebo M</t>
  </si>
  <si>
    <t>S4 = 45 P</t>
  </si>
  <si>
    <t>APÓS ESTÍMULOS</t>
  </si>
  <si>
    <t>S5 = Placebo P 45</t>
  </si>
  <si>
    <t>Voluntárias/Médias (%)</t>
  </si>
  <si>
    <t>Controle</t>
  </si>
  <si>
    <t>Repouso</t>
  </si>
  <si>
    <t>Estímulo</t>
  </si>
  <si>
    <t>45 HZ M</t>
  </si>
  <si>
    <t>Placebo M</t>
  </si>
  <si>
    <t>45 HZ P</t>
  </si>
  <si>
    <t>Placebo P</t>
  </si>
  <si>
    <t>Média</t>
  </si>
  <si>
    <t>Desv. Pad</t>
  </si>
  <si>
    <t>Antes</t>
  </si>
  <si>
    <t xml:space="preserve">Após </t>
  </si>
  <si>
    <t>CONTROLE</t>
  </si>
  <si>
    <t>PLACEBO M</t>
  </si>
  <si>
    <t>PLACEBO P</t>
  </si>
  <si>
    <t xml:space="preserve">Média </t>
  </si>
  <si>
    <t>Voluntários/Médias</t>
  </si>
  <si>
    <t xml:space="preserve"> DELTA</t>
  </si>
  <si>
    <t>Após - Antes</t>
  </si>
  <si>
    <t xml:space="preserve">EMG </t>
  </si>
  <si>
    <t>Efeito inter experimentos</t>
  </si>
  <si>
    <t xml:space="preserve">Teste t (Post Hoc) </t>
  </si>
  <si>
    <t>Após Controle vs 45 Hz M</t>
  </si>
  <si>
    <t>Após Controle vs 45 Hz P</t>
  </si>
  <si>
    <t>Após 45 Hz M vs 45 Hz P</t>
  </si>
  <si>
    <t>Efeito na linha de base (antes)</t>
  </si>
  <si>
    <t>Teste t (Post Hoc)</t>
  </si>
  <si>
    <t>Antes Controle vs Pla M</t>
  </si>
  <si>
    <t>Antes Controle vs Pla P</t>
  </si>
  <si>
    <t>Antes Controle vs 45M</t>
  </si>
  <si>
    <t>Antes Controle vs 45 P</t>
  </si>
  <si>
    <t>Antes Pla M vs Pla P</t>
  </si>
  <si>
    <t>Antes Pla M vs 45 P</t>
  </si>
  <si>
    <t>Antes Pla M vs 45 M</t>
  </si>
  <si>
    <t>Antes Pla P vs 45 M</t>
  </si>
  <si>
    <t>Antes Pla P vs 45 P</t>
  </si>
  <si>
    <t>Antes 45 M vs 45 P</t>
  </si>
  <si>
    <t>Efeito intra tratamentos (tratamentos)</t>
  </si>
  <si>
    <t>Antes Controle vs Após Controle</t>
  </si>
  <si>
    <t>Antes Pla M vs Após Pla M</t>
  </si>
  <si>
    <t>Antes Pla P vs Após Pla P</t>
  </si>
  <si>
    <t>Antes 45 M vs Após 45 M</t>
  </si>
  <si>
    <t>Antes 45 P vs Após 45 P</t>
  </si>
  <si>
    <t>DMS</t>
  </si>
  <si>
    <t>iguais</t>
  </si>
  <si>
    <t>diferentes</t>
  </si>
  <si>
    <t>Media</t>
  </si>
  <si>
    <t>Teste t</t>
  </si>
  <si>
    <t xml:space="preserve">45 M vs 45 Placebo M </t>
  </si>
  <si>
    <t>45 P vs Placebo P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Desv.Pad</t>
  </si>
  <si>
    <t xml:space="preserve">Teste t </t>
  </si>
  <si>
    <t>3º minu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5"/>
      <name val="Calibri"/>
      <family val="2"/>
      <scheme val="minor"/>
    </font>
    <font>
      <sz val="11"/>
      <color theme="7"/>
      <name val="Calibri"/>
      <family val="2"/>
      <scheme val="minor"/>
    </font>
    <font>
      <sz val="11"/>
      <color theme="3" tint="0.3999755851924192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0070C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/>
    <xf numFmtId="0" fontId="3" fillId="0" borderId="0" xfId="0" applyFont="1"/>
    <xf numFmtId="1" fontId="3" fillId="0" borderId="0" xfId="0" applyNumberFormat="1" applyFont="1"/>
    <xf numFmtId="1" fontId="1" fillId="0" borderId="0" xfId="0" applyNumberFormat="1" applyFont="1"/>
    <xf numFmtId="0" fontId="0" fillId="0" borderId="0" xfId="0" applyFill="1"/>
    <xf numFmtId="0" fontId="4" fillId="2" borderId="0" xfId="0" applyFont="1" applyFill="1"/>
    <xf numFmtId="1" fontId="4" fillId="2" borderId="0" xfId="0" applyNumberFormat="1" applyFont="1" applyFill="1"/>
    <xf numFmtId="0" fontId="0" fillId="2" borderId="0" xfId="0" applyFill="1"/>
    <xf numFmtId="1" fontId="3" fillId="2" borderId="0" xfId="0" applyNumberFormat="1" applyFont="1" applyFill="1"/>
    <xf numFmtId="1" fontId="1" fillId="2" borderId="0" xfId="0" applyNumberFormat="1" applyFont="1" applyFill="1"/>
    <xf numFmtId="0" fontId="0" fillId="0" borderId="2" xfId="0" applyBorder="1"/>
    <xf numFmtId="0" fontId="5" fillId="0" borderId="2" xfId="0" applyFont="1" applyBorder="1"/>
    <xf numFmtId="0" fontId="0" fillId="2" borderId="4" xfId="0" applyFill="1" applyBorder="1"/>
    <xf numFmtId="0" fontId="5" fillId="2" borderId="2" xfId="0" applyFont="1" applyFill="1" applyBorder="1"/>
    <xf numFmtId="0" fontId="0" fillId="0" borderId="0" xfId="0" applyBorder="1"/>
    <xf numFmtId="0" fontId="5" fillId="0" borderId="4" xfId="0" applyFont="1" applyBorder="1"/>
    <xf numFmtId="0" fontId="6" fillId="0" borderId="2" xfId="0" applyFont="1" applyBorder="1" applyAlignment="1">
      <alignment vertic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/>
    </xf>
    <xf numFmtId="0" fontId="6" fillId="0" borderId="0" xfId="0" applyFont="1"/>
    <xf numFmtId="0" fontId="9" fillId="0" borderId="0" xfId="0" applyFont="1"/>
    <xf numFmtId="0" fontId="9" fillId="0" borderId="0" xfId="0" applyFont="1" applyBorder="1"/>
    <xf numFmtId="0" fontId="1" fillId="0" borderId="4" xfId="0" applyFont="1" applyFill="1" applyBorder="1"/>
    <xf numFmtId="0" fontId="9" fillId="0" borderId="4" xfId="0" applyFont="1" applyFill="1" applyBorder="1"/>
    <xf numFmtId="2" fontId="1" fillId="0" borderId="0" xfId="0" applyNumberFormat="1" applyFont="1"/>
    <xf numFmtId="164" fontId="3" fillId="0" borderId="0" xfId="0" applyNumberFormat="1" applyFont="1"/>
    <xf numFmtId="164" fontId="1" fillId="0" borderId="0" xfId="0" applyNumberFormat="1" applyFont="1"/>
    <xf numFmtId="2" fontId="3" fillId="0" borderId="0" xfId="0" applyNumberFormat="1" applyFont="1"/>
    <xf numFmtId="2" fontId="5" fillId="0" borderId="2" xfId="0" applyNumberFormat="1" applyFont="1" applyBorder="1"/>
    <xf numFmtId="2" fontId="0" fillId="0" borderId="2" xfId="0" applyNumberFormat="1" applyBorder="1"/>
    <xf numFmtId="0" fontId="0" fillId="0" borderId="0" xfId="0" applyAlignment="1">
      <alignment horizontal="center" vertical="center"/>
    </xf>
    <xf numFmtId="2" fontId="3" fillId="4" borderId="0" xfId="0" applyNumberFormat="1" applyFont="1" applyFill="1"/>
    <xf numFmtId="2" fontId="5" fillId="4" borderId="2" xfId="0" applyNumberFormat="1" applyFont="1" applyFill="1" applyBorder="1"/>
    <xf numFmtId="2" fontId="0" fillId="0" borderId="2" xfId="0" applyNumberFormat="1" applyFill="1" applyBorder="1"/>
    <xf numFmtId="2" fontId="3" fillId="0" borderId="0" xfId="0" applyNumberFormat="1" applyFont="1" applyFill="1"/>
    <xf numFmtId="0" fontId="0" fillId="0" borderId="0" xfId="0" applyAlignment="1">
      <alignment horizontal="center"/>
    </xf>
    <xf numFmtId="0" fontId="0" fillId="3" borderId="0" xfId="0" applyFill="1"/>
    <xf numFmtId="0" fontId="5" fillId="3" borderId="0" xfId="0" applyFont="1" applyFill="1"/>
    <xf numFmtId="0" fontId="0" fillId="4" borderId="0" xfId="0" applyFill="1"/>
    <xf numFmtId="2" fontId="0" fillId="0" borderId="0" xfId="0" applyNumberFormat="1" applyFill="1"/>
    <xf numFmtId="2" fontId="0" fillId="4" borderId="0" xfId="0" applyNumberFormat="1" applyFill="1"/>
    <xf numFmtId="2" fontId="0" fillId="0" borderId="0" xfId="0" applyNumberFormat="1"/>
    <xf numFmtId="0" fontId="0" fillId="6" borderId="0" xfId="0" applyFill="1"/>
    <xf numFmtId="2" fontId="3" fillId="5" borderId="0" xfId="0" applyNumberFormat="1" applyFont="1" applyFill="1"/>
    <xf numFmtId="2" fontId="0" fillId="3" borderId="0" xfId="0" applyNumberFormat="1" applyFill="1"/>
    <xf numFmtId="165" fontId="0" fillId="0" borderId="0" xfId="0" applyNumberFormat="1"/>
    <xf numFmtId="165" fontId="0" fillId="3" borderId="0" xfId="0" applyNumberFormat="1" applyFill="1"/>
    <xf numFmtId="2" fontId="1" fillId="0" borderId="2" xfId="0" applyNumberFormat="1" applyFont="1" applyBorder="1"/>
    <xf numFmtId="2" fontId="9" fillId="0" borderId="0" xfId="0" applyNumberFormat="1" applyFont="1"/>
    <xf numFmtId="2" fontId="0" fillId="3" borderId="2" xfId="0" applyNumberFormat="1" applyFill="1" applyBorder="1"/>
    <xf numFmtId="0" fontId="6" fillId="0" borderId="5" xfId="0" applyFont="1" applyFill="1" applyBorder="1" applyAlignment="1">
      <alignment vertical="center"/>
    </xf>
    <xf numFmtId="0" fontId="8" fillId="0" borderId="5" xfId="0" applyFont="1" applyFill="1" applyBorder="1" applyAlignment="1">
      <alignment horizontal="center" vertical="center"/>
    </xf>
    <xf numFmtId="0" fontId="0" fillId="0" borderId="2" xfId="0" applyFill="1" applyBorder="1"/>
    <xf numFmtId="0" fontId="0" fillId="0" borderId="0" xfId="0" applyAlignment="1">
      <alignment horizontal="center"/>
    </xf>
    <xf numFmtId="0" fontId="8" fillId="0" borderId="5" xfId="0" applyFont="1" applyFill="1" applyBorder="1" applyAlignment="1">
      <alignment horizontal="left" vertical="top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1" xfId="0" applyBorder="1" applyAlignment="1">
      <alignment horizontal="center" vertical="top" wrapText="1"/>
    </xf>
    <xf numFmtId="0" fontId="0" fillId="0" borderId="3" xfId="0" applyBorder="1" applyAlignment="1">
      <alignment horizontal="center" vertical="top" wrapText="1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8"/>
  <sheetViews>
    <sheetView tabSelected="1" topLeftCell="A49" zoomScale="80" zoomScaleNormal="80" workbookViewId="0">
      <selection activeCell="Q72" sqref="Q72"/>
    </sheetView>
  </sheetViews>
  <sheetFormatPr defaultRowHeight="15" x14ac:dyDescent="0.25"/>
  <cols>
    <col min="1" max="1" width="15.7109375" customWidth="1"/>
    <col min="2" max="2" width="18.28515625" customWidth="1"/>
    <col min="3" max="3" width="11.85546875" customWidth="1"/>
    <col min="4" max="4" width="11.140625" customWidth="1"/>
    <col min="7" max="7" width="10.5703125" customWidth="1"/>
    <col min="8" max="8" width="11.5703125" customWidth="1"/>
    <col min="9" max="9" width="11.140625" customWidth="1"/>
    <col min="15" max="15" width="12" customWidth="1"/>
    <col min="16" max="16" width="10.5703125" customWidth="1"/>
  </cols>
  <sheetData>
    <row r="1" spans="1:31" x14ac:dyDescent="0.25">
      <c r="A1" s="58" t="s">
        <v>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Y1" s="1"/>
    </row>
    <row r="2" spans="1:31" x14ac:dyDescent="0.25">
      <c r="A2" t="s">
        <v>1</v>
      </c>
      <c r="B2" t="s">
        <v>2</v>
      </c>
      <c r="E2" s="2" t="s">
        <v>3</v>
      </c>
      <c r="F2" s="2" t="s">
        <v>4</v>
      </c>
      <c r="G2" s="1" t="s">
        <v>5</v>
      </c>
      <c r="H2" t="s">
        <v>6</v>
      </c>
      <c r="K2" t="s">
        <v>7</v>
      </c>
      <c r="L2" s="2" t="s">
        <v>4</v>
      </c>
      <c r="M2" s="1" t="s">
        <v>5</v>
      </c>
      <c r="N2" t="s">
        <v>8</v>
      </c>
      <c r="Q2" s="2" t="s">
        <v>9</v>
      </c>
      <c r="R2" s="2" t="s">
        <v>4</v>
      </c>
      <c r="S2" s="1" t="s">
        <v>5</v>
      </c>
      <c r="T2" t="s">
        <v>10</v>
      </c>
      <c r="W2" s="2" t="s">
        <v>11</v>
      </c>
      <c r="X2" s="2" t="s">
        <v>4</v>
      </c>
      <c r="Y2" s="1" t="s">
        <v>5</v>
      </c>
      <c r="Z2" t="s">
        <v>12</v>
      </c>
      <c r="AC2" s="2" t="s">
        <v>11</v>
      </c>
      <c r="AD2" s="2" t="s">
        <v>4</v>
      </c>
      <c r="AE2" s="1" t="s">
        <v>5</v>
      </c>
    </row>
    <row r="3" spans="1:31" x14ac:dyDescent="0.25">
      <c r="A3" t="s">
        <v>13</v>
      </c>
      <c r="B3" s="41">
        <v>42.28</v>
      </c>
      <c r="C3" s="44">
        <v>69.5</v>
      </c>
      <c r="D3">
        <v>68.319999999999993</v>
      </c>
      <c r="E3" s="30">
        <f>AVERAGE(B3:D3)</f>
        <v>60.033333333333331</v>
      </c>
      <c r="F3" s="28">
        <f>STDEV(B3:D3)</f>
        <v>15.386153948707697</v>
      </c>
      <c r="G3" s="29">
        <f>(F3/E3)*100</f>
        <v>25.629351385965073</v>
      </c>
      <c r="H3">
        <v>75.62</v>
      </c>
      <c r="I3" s="42">
        <v>66.8</v>
      </c>
      <c r="J3">
        <v>68.739999999999995</v>
      </c>
      <c r="K3" s="30">
        <f>AVERAGE(H3:J3)</f>
        <v>70.38666666666667</v>
      </c>
      <c r="L3" s="30">
        <f>STDEV(H3:J3)</f>
        <v>4.6348390838661677</v>
      </c>
      <c r="M3" s="27">
        <f>(L3/K3)*100</f>
        <v>6.5848253701451513</v>
      </c>
      <c r="N3">
        <v>37.47</v>
      </c>
      <c r="O3">
        <v>35.130000000000003</v>
      </c>
      <c r="P3">
        <v>36.07</v>
      </c>
      <c r="Q3" s="30">
        <f>AVERAGE(N3:P3)</f>
        <v>36.223333333333329</v>
      </c>
      <c r="R3" s="30">
        <f>STDEV(N3:P3)</f>
        <v>1.1775115002976952</v>
      </c>
      <c r="S3" s="27">
        <f>(R3/Q3)*100</f>
        <v>3.2506989057633993</v>
      </c>
      <c r="T3">
        <v>76.62</v>
      </c>
      <c r="U3">
        <v>65.28</v>
      </c>
      <c r="V3">
        <v>65.239999999999995</v>
      </c>
      <c r="W3" s="30">
        <f>AVERAGE(T3:V3)</f>
        <v>69.046666666666667</v>
      </c>
      <c r="X3" s="30">
        <f>STDEV(T3:V3)</f>
        <v>6.5587295517755102</v>
      </c>
      <c r="Y3" s="27">
        <f>(X3/W3)*100</f>
        <v>9.4989807160985471</v>
      </c>
      <c r="Z3">
        <v>71.97</v>
      </c>
      <c r="AA3">
        <v>70.489999999999995</v>
      </c>
      <c r="AB3">
        <v>73.48</v>
      </c>
      <c r="AC3" s="30">
        <f>AVERAGE(Z3:AB3)</f>
        <v>71.98</v>
      </c>
      <c r="AD3" s="30">
        <f>STDEV(Z3:AB3)</f>
        <v>1.4950250834016174</v>
      </c>
      <c r="AE3" s="27">
        <f>(AD3/AC3)*100</f>
        <v>2.0770006715776845</v>
      </c>
    </row>
    <row r="4" spans="1:31" x14ac:dyDescent="0.25">
      <c r="A4" t="s">
        <v>14</v>
      </c>
      <c r="B4" s="44">
        <v>82.6</v>
      </c>
      <c r="C4">
        <v>69.930000000000007</v>
      </c>
      <c r="D4">
        <v>75.58</v>
      </c>
      <c r="E4" s="30">
        <f t="shared" ref="E4:E22" si="0">AVERAGE(B4:D4)</f>
        <v>76.036666666666676</v>
      </c>
      <c r="F4" s="30">
        <f t="shared" ref="F4:F22" si="1">STDEV(B4:D4)</f>
        <v>6.3473327731680538</v>
      </c>
      <c r="G4" s="27">
        <f t="shared" ref="G4:G23" si="2">(F4/E4)*100</f>
        <v>8.3477262371242649</v>
      </c>
      <c r="H4">
        <v>60.07</v>
      </c>
      <c r="I4" s="5">
        <v>59.54</v>
      </c>
      <c r="J4">
        <v>62.12</v>
      </c>
      <c r="K4" s="30">
        <f t="shared" ref="K4:K22" si="3">AVERAGE(H4:J4)</f>
        <v>60.576666666666661</v>
      </c>
      <c r="L4" s="30">
        <f t="shared" ref="L4:L22" si="4">STDEV(H4:J4)</f>
        <v>1.3625833307850681</v>
      </c>
      <c r="M4" s="27">
        <f t="shared" ref="M4:M23" si="5">(L4/K4)*100</f>
        <v>2.2493534322099844</v>
      </c>
      <c r="N4">
        <v>37.75</v>
      </c>
      <c r="O4">
        <v>34.94</v>
      </c>
      <c r="P4">
        <v>33.04</v>
      </c>
      <c r="Q4" s="30">
        <f t="shared" ref="Q4:Q22" si="6">AVERAGE(N4:P4)</f>
        <v>35.243333333333332</v>
      </c>
      <c r="R4" s="30">
        <f t="shared" ref="R4:R22" si="7">STDEV(N4:P4)</f>
        <v>2.3696061557426238</v>
      </c>
      <c r="S4" s="27">
        <f t="shared" ref="S4:S23" si="8">(R4/Q4)*100</f>
        <v>6.7235585616455804</v>
      </c>
      <c r="T4">
        <v>71.239999999999995</v>
      </c>
      <c r="U4">
        <v>63.97</v>
      </c>
      <c r="V4">
        <v>61.97</v>
      </c>
      <c r="W4" s="30">
        <f t="shared" ref="W4:W22" si="9">AVERAGE(T4:V4)</f>
        <v>65.726666666666659</v>
      </c>
      <c r="X4" s="30">
        <f t="shared" ref="X4:X22" si="10">STDEV(T4:V4)</f>
        <v>4.878281801344948</v>
      </c>
      <c r="Y4" s="27">
        <f t="shared" ref="Y4:Y23" si="11">(X4/W4)*100</f>
        <v>7.4220739446368018</v>
      </c>
      <c r="Z4">
        <v>76.989999999999995</v>
      </c>
      <c r="AA4">
        <v>67.56</v>
      </c>
      <c r="AB4">
        <v>74.319999999999993</v>
      </c>
      <c r="AC4" s="30">
        <f t="shared" ref="AC4:AC22" si="12">AVERAGE(Z4:AB4)</f>
        <v>72.956666666666663</v>
      </c>
      <c r="AD4" s="30">
        <f t="shared" ref="AD4:AD22" si="13">STDEV(Z4:AB4)</f>
        <v>4.8605795264899525</v>
      </c>
      <c r="AE4" s="27">
        <f t="shared" ref="AE4:AE23" si="14">(AD4/AC4)*100</f>
        <v>6.6622828982820206</v>
      </c>
    </row>
    <row r="5" spans="1:31" x14ac:dyDescent="0.25">
      <c r="A5" t="s">
        <v>15</v>
      </c>
      <c r="B5">
        <v>71.150000000000006</v>
      </c>
      <c r="C5">
        <v>61.71</v>
      </c>
      <c r="D5">
        <v>61.79</v>
      </c>
      <c r="E5" s="30">
        <f t="shared" si="0"/>
        <v>64.88333333333334</v>
      </c>
      <c r="F5" s="30">
        <f t="shared" si="1"/>
        <v>5.42723993695998</v>
      </c>
      <c r="G5" s="27">
        <f t="shared" si="2"/>
        <v>8.3646133115232146</v>
      </c>
      <c r="H5" s="41">
        <v>84.84</v>
      </c>
      <c r="I5" s="5">
        <v>68.41</v>
      </c>
      <c r="J5">
        <v>66.47</v>
      </c>
      <c r="K5" s="30">
        <f t="shared" si="3"/>
        <v>73.239999999999995</v>
      </c>
      <c r="L5" s="30">
        <f t="shared" si="4"/>
        <v>10.092616112782681</v>
      </c>
      <c r="M5" s="27">
        <f t="shared" si="5"/>
        <v>13.780196767862755</v>
      </c>
      <c r="N5">
        <v>74.59</v>
      </c>
      <c r="O5">
        <v>59.69</v>
      </c>
      <c r="P5">
        <v>53.17</v>
      </c>
      <c r="Q5" s="30">
        <f t="shared" si="6"/>
        <v>62.483333333333327</v>
      </c>
      <c r="R5" s="30">
        <f t="shared" si="7"/>
        <v>10.97980570562769</v>
      </c>
      <c r="S5" s="27">
        <f t="shared" si="8"/>
        <v>17.57237509569649</v>
      </c>
      <c r="T5">
        <v>54.48</v>
      </c>
      <c r="U5">
        <v>58.37</v>
      </c>
      <c r="V5">
        <v>51.88</v>
      </c>
      <c r="W5" s="30">
        <f t="shared" si="9"/>
        <v>54.91</v>
      </c>
      <c r="X5" s="30">
        <f t="shared" si="10"/>
        <v>3.2662975981989124</v>
      </c>
      <c r="Y5" s="27">
        <f t="shared" si="11"/>
        <v>5.9484567441247727</v>
      </c>
      <c r="Z5">
        <v>74.37</v>
      </c>
      <c r="AA5">
        <v>75.09</v>
      </c>
      <c r="AB5">
        <v>78.47</v>
      </c>
      <c r="AC5" s="30">
        <f t="shared" si="12"/>
        <v>75.976666666666674</v>
      </c>
      <c r="AD5" s="30">
        <f t="shared" si="13"/>
        <v>2.1890941810103373</v>
      </c>
      <c r="AE5" s="27">
        <f t="shared" si="14"/>
        <v>2.8812716812315236</v>
      </c>
    </row>
    <row r="6" spans="1:31" x14ac:dyDescent="0.25">
      <c r="A6" t="s">
        <v>16</v>
      </c>
      <c r="B6">
        <v>42.82</v>
      </c>
      <c r="C6" s="45">
        <v>36.33</v>
      </c>
      <c r="D6" s="45">
        <v>31.88</v>
      </c>
      <c r="E6" s="30">
        <f t="shared" si="0"/>
        <v>37.01</v>
      </c>
      <c r="F6" s="30">
        <f t="shared" si="1"/>
        <v>5.5016088555985032</v>
      </c>
      <c r="G6" s="27">
        <f t="shared" si="2"/>
        <v>14.865195502833028</v>
      </c>
      <c r="H6" s="44">
        <v>68.099999999999994</v>
      </c>
      <c r="I6" s="5">
        <v>56.53</v>
      </c>
      <c r="J6">
        <v>55.04</v>
      </c>
      <c r="K6" s="30">
        <f t="shared" si="3"/>
        <v>59.889999999999993</v>
      </c>
      <c r="L6" s="30">
        <f t="shared" si="4"/>
        <v>7.1489929360714823</v>
      </c>
      <c r="M6" s="27">
        <f t="shared" si="5"/>
        <v>11.936872493023014</v>
      </c>
      <c r="N6">
        <v>72.709999999999994</v>
      </c>
      <c r="O6">
        <v>69.62</v>
      </c>
      <c r="P6">
        <v>57.91</v>
      </c>
      <c r="Q6" s="30">
        <f t="shared" si="6"/>
        <v>66.746666666666655</v>
      </c>
      <c r="R6" s="30">
        <f t="shared" si="7"/>
        <v>7.8071783208361092</v>
      </c>
      <c r="S6" s="27">
        <f t="shared" si="8"/>
        <v>11.696731403569881</v>
      </c>
      <c r="T6">
        <v>76.739999999999995</v>
      </c>
      <c r="U6">
        <v>65.55</v>
      </c>
      <c r="V6">
        <v>65.09</v>
      </c>
      <c r="W6" s="30">
        <f t="shared" si="9"/>
        <v>69.126666666666665</v>
      </c>
      <c r="X6" s="30">
        <f t="shared" si="10"/>
        <v>6.5973504782854526</v>
      </c>
      <c r="Y6" s="27">
        <f t="shared" si="11"/>
        <v>9.5438573801024003</v>
      </c>
      <c r="Z6">
        <v>74.319999999999993</v>
      </c>
      <c r="AA6">
        <v>70.42</v>
      </c>
      <c r="AB6" s="44">
        <v>75.2</v>
      </c>
      <c r="AC6" s="30">
        <f t="shared" si="12"/>
        <v>73.313333333333333</v>
      </c>
      <c r="AD6" s="30">
        <f t="shared" si="13"/>
        <v>2.5440387837714518</v>
      </c>
      <c r="AE6" s="27">
        <f t="shared" si="14"/>
        <v>3.4700901842840572</v>
      </c>
    </row>
    <row r="7" spans="1:31" x14ac:dyDescent="0.25">
      <c r="A7" t="s">
        <v>17</v>
      </c>
      <c r="B7">
        <v>75.67</v>
      </c>
      <c r="C7" s="44">
        <v>67</v>
      </c>
      <c r="D7">
        <v>72.97</v>
      </c>
      <c r="E7" s="30">
        <f t="shared" si="0"/>
        <v>71.88000000000001</v>
      </c>
      <c r="F7" s="30">
        <f t="shared" si="1"/>
        <v>4.4365865256974315</v>
      </c>
      <c r="G7" s="27">
        <f t="shared" si="2"/>
        <v>6.172212751387633</v>
      </c>
      <c r="H7">
        <v>44.35</v>
      </c>
      <c r="I7" s="5">
        <v>39.93</v>
      </c>
      <c r="J7">
        <v>36.020000000000003</v>
      </c>
      <c r="K7" s="30">
        <f t="shared" si="3"/>
        <v>40.1</v>
      </c>
      <c r="L7" s="30">
        <f t="shared" si="4"/>
        <v>4.1676012285246289</v>
      </c>
      <c r="M7" s="27">
        <f t="shared" si="5"/>
        <v>10.393020520011543</v>
      </c>
      <c r="N7" s="5">
        <v>60.06</v>
      </c>
      <c r="O7" s="5">
        <v>73.650000000000006</v>
      </c>
      <c r="P7" s="5">
        <v>70.05</v>
      </c>
      <c r="Q7" s="30">
        <f t="shared" si="6"/>
        <v>67.92</v>
      </c>
      <c r="R7" s="30">
        <f t="shared" si="7"/>
        <v>7.040930336255288</v>
      </c>
      <c r="S7" s="27">
        <f t="shared" si="8"/>
        <v>10.366505206500719</v>
      </c>
      <c r="T7">
        <v>68.47</v>
      </c>
      <c r="U7">
        <v>68.97</v>
      </c>
      <c r="V7">
        <v>57.61</v>
      </c>
      <c r="W7" s="30">
        <f t="shared" si="9"/>
        <v>65.016666666666666</v>
      </c>
      <c r="X7" s="30">
        <f t="shared" si="10"/>
        <v>6.4192315220229688</v>
      </c>
      <c r="Y7" s="27">
        <f t="shared" si="11"/>
        <v>9.8732092110068734</v>
      </c>
      <c r="Z7">
        <v>70.349999999999994</v>
      </c>
      <c r="AA7">
        <v>75.91</v>
      </c>
      <c r="AB7">
        <v>72.41</v>
      </c>
      <c r="AC7" s="30">
        <f t="shared" si="12"/>
        <v>72.89</v>
      </c>
      <c r="AD7" s="30">
        <f t="shared" si="13"/>
        <v>2.8109073268252733</v>
      </c>
      <c r="AE7" s="27">
        <f t="shared" si="14"/>
        <v>3.856368948861673</v>
      </c>
    </row>
    <row r="8" spans="1:31" x14ac:dyDescent="0.25">
      <c r="A8" t="s">
        <v>18</v>
      </c>
      <c r="B8">
        <v>61.54</v>
      </c>
      <c r="C8">
        <v>62.91</v>
      </c>
      <c r="D8" s="44">
        <v>59.4</v>
      </c>
      <c r="E8" s="30">
        <f t="shared" si="0"/>
        <v>61.283333333333331</v>
      </c>
      <c r="F8" s="30">
        <f t="shared" si="1"/>
        <v>1.7690204445775435</v>
      </c>
      <c r="G8" s="27">
        <f t="shared" si="2"/>
        <v>2.8866256914509822</v>
      </c>
      <c r="H8" s="44">
        <v>31.3</v>
      </c>
      <c r="I8" s="5">
        <v>29.45</v>
      </c>
      <c r="J8">
        <v>29.94</v>
      </c>
      <c r="K8" s="30">
        <f t="shared" si="3"/>
        <v>30.23</v>
      </c>
      <c r="L8" s="30">
        <f t="shared" si="4"/>
        <v>0.95848839325262614</v>
      </c>
      <c r="M8" s="27">
        <f t="shared" si="5"/>
        <v>3.1706529713947273</v>
      </c>
      <c r="N8" s="5">
        <v>36.950000000000003</v>
      </c>
      <c r="O8" s="41">
        <v>21.74</v>
      </c>
      <c r="P8" s="41">
        <v>28.03</v>
      </c>
      <c r="Q8" s="30">
        <f t="shared" si="6"/>
        <v>28.906666666666666</v>
      </c>
      <c r="R8" s="30">
        <f t="shared" si="7"/>
        <v>7.6428027145369377</v>
      </c>
      <c r="S8" s="27">
        <f t="shared" si="8"/>
        <v>26.439585036451586</v>
      </c>
      <c r="T8">
        <v>71.94</v>
      </c>
      <c r="U8">
        <v>66.16</v>
      </c>
      <c r="V8">
        <v>45.95</v>
      </c>
      <c r="W8" s="30">
        <f t="shared" si="9"/>
        <v>61.35</v>
      </c>
      <c r="X8" s="30">
        <f t="shared" si="10"/>
        <v>13.64632184876203</v>
      </c>
      <c r="Y8" s="27">
        <f t="shared" si="11"/>
        <v>22.243393396515128</v>
      </c>
      <c r="Z8" s="41">
        <v>56.63</v>
      </c>
      <c r="AA8">
        <v>55.13</v>
      </c>
      <c r="AB8" s="44">
        <v>56.2</v>
      </c>
      <c r="AC8" s="30">
        <f t="shared" si="12"/>
        <v>55.986666666666672</v>
      </c>
      <c r="AD8" s="30">
        <f t="shared" si="13"/>
        <v>0.77242043818980688</v>
      </c>
      <c r="AE8" s="27">
        <f t="shared" si="14"/>
        <v>1.379650699314968</v>
      </c>
    </row>
    <row r="9" spans="1:31" x14ac:dyDescent="0.25">
      <c r="A9" t="s">
        <v>19</v>
      </c>
      <c r="B9">
        <v>77.12</v>
      </c>
      <c r="C9" s="44">
        <v>73.900000000000006</v>
      </c>
      <c r="D9">
        <v>75.61</v>
      </c>
      <c r="E9" s="30">
        <f t="shared" si="0"/>
        <v>75.543333333333337</v>
      </c>
      <c r="F9" s="30">
        <f t="shared" si="1"/>
        <v>1.6110348640961594</v>
      </c>
      <c r="G9" s="27">
        <f t="shared" si="2"/>
        <v>2.1325970049368919</v>
      </c>
      <c r="H9">
        <v>72.45</v>
      </c>
      <c r="I9" s="5">
        <v>53.87</v>
      </c>
      <c r="J9">
        <v>73.98</v>
      </c>
      <c r="K9" s="30">
        <f t="shared" si="3"/>
        <v>66.766666666666666</v>
      </c>
      <c r="L9" s="30">
        <f t="shared" si="4"/>
        <v>11.195009304745291</v>
      </c>
      <c r="M9" s="27">
        <f t="shared" si="5"/>
        <v>16.767362912748812</v>
      </c>
      <c r="N9" s="5">
        <v>72.010000000000005</v>
      </c>
      <c r="O9" s="5">
        <v>59.42</v>
      </c>
      <c r="P9" s="5">
        <v>70.47</v>
      </c>
      <c r="Q9" s="30">
        <f t="shared" si="6"/>
        <v>67.3</v>
      </c>
      <c r="R9" s="30">
        <f t="shared" si="7"/>
        <v>6.8675832721562253</v>
      </c>
      <c r="S9" s="27">
        <f t="shared" si="8"/>
        <v>10.204432796666012</v>
      </c>
      <c r="T9">
        <v>58.05</v>
      </c>
      <c r="U9" s="43">
        <v>51.9</v>
      </c>
      <c r="V9">
        <v>59.61</v>
      </c>
      <c r="W9" s="30">
        <f t="shared" si="9"/>
        <v>56.52</v>
      </c>
      <c r="X9" s="30">
        <f t="shared" si="10"/>
        <v>4.0763586692046614</v>
      </c>
      <c r="Y9" s="27">
        <f t="shared" si="11"/>
        <v>7.2122410990882182</v>
      </c>
      <c r="Z9">
        <v>61.63</v>
      </c>
      <c r="AA9">
        <v>76.59</v>
      </c>
      <c r="AB9">
        <v>62.64</v>
      </c>
      <c r="AC9" s="30">
        <f t="shared" si="12"/>
        <v>66.953333333333333</v>
      </c>
      <c r="AD9" s="30">
        <f t="shared" si="13"/>
        <v>8.3608631930759056</v>
      </c>
      <c r="AE9" s="27">
        <f t="shared" si="14"/>
        <v>12.487598117707716</v>
      </c>
    </row>
    <row r="10" spans="1:31" x14ac:dyDescent="0.25">
      <c r="A10" t="s">
        <v>20</v>
      </c>
      <c r="B10">
        <v>61.98</v>
      </c>
      <c r="C10" s="44">
        <v>71.599999999999994</v>
      </c>
      <c r="D10">
        <v>61.34</v>
      </c>
      <c r="E10" s="30">
        <f t="shared" si="0"/>
        <v>64.973333333333329</v>
      </c>
      <c r="F10" s="30">
        <f t="shared" si="1"/>
        <v>5.7477763816395377</v>
      </c>
      <c r="G10" s="27">
        <f t="shared" si="2"/>
        <v>8.8463621716184146</v>
      </c>
      <c r="H10">
        <v>58.48</v>
      </c>
      <c r="I10" s="42">
        <v>60.3</v>
      </c>
      <c r="J10">
        <v>73.95</v>
      </c>
      <c r="K10" s="30">
        <f t="shared" si="3"/>
        <v>64.243333333333339</v>
      </c>
      <c r="L10" s="30">
        <f t="shared" si="4"/>
        <v>8.455331651291532</v>
      </c>
      <c r="M10" s="27">
        <f t="shared" si="5"/>
        <v>13.1614149088749</v>
      </c>
      <c r="N10" s="5">
        <v>55.57</v>
      </c>
      <c r="O10" s="5">
        <v>77.97</v>
      </c>
      <c r="P10" s="5">
        <v>66.28</v>
      </c>
      <c r="Q10" s="30">
        <f t="shared" si="6"/>
        <v>66.606666666666669</v>
      </c>
      <c r="R10" s="30">
        <f t="shared" si="7"/>
        <v>11.203572346949617</v>
      </c>
      <c r="S10" s="27">
        <f t="shared" si="8"/>
        <v>16.820496967695352</v>
      </c>
      <c r="T10" s="41">
        <v>52.95</v>
      </c>
      <c r="U10">
        <v>52.38</v>
      </c>
      <c r="V10">
        <v>46.47</v>
      </c>
      <c r="W10" s="30">
        <f t="shared" si="9"/>
        <v>50.6</v>
      </c>
      <c r="X10" s="30">
        <f t="shared" si="10"/>
        <v>3.5880217390645806</v>
      </c>
      <c r="Y10" s="27">
        <f t="shared" si="11"/>
        <v>7.0909520534873138</v>
      </c>
      <c r="Z10">
        <v>67.17</v>
      </c>
      <c r="AA10">
        <v>73.66</v>
      </c>
      <c r="AB10">
        <v>67.73</v>
      </c>
      <c r="AC10" s="30">
        <f t="shared" si="12"/>
        <v>69.52</v>
      </c>
      <c r="AD10" s="30">
        <f t="shared" si="13"/>
        <v>3.5962619481900893</v>
      </c>
      <c r="AE10" s="27">
        <f t="shared" si="14"/>
        <v>5.1729889933689428</v>
      </c>
    </row>
    <row r="11" spans="1:31" x14ac:dyDescent="0.25">
      <c r="A11" t="s">
        <v>21</v>
      </c>
      <c r="B11">
        <v>74.78</v>
      </c>
      <c r="C11">
        <v>72.61</v>
      </c>
      <c r="D11">
        <v>71.709999999999994</v>
      </c>
      <c r="E11" s="30">
        <f t="shared" si="0"/>
        <v>73.033333333333317</v>
      </c>
      <c r="F11" s="30">
        <f t="shared" si="1"/>
        <v>1.5781740503928405</v>
      </c>
      <c r="G11" s="27">
        <f t="shared" si="2"/>
        <v>2.1608955505150718</v>
      </c>
      <c r="H11">
        <v>62.01</v>
      </c>
      <c r="I11" s="5">
        <v>64.73</v>
      </c>
      <c r="J11">
        <v>63.79</v>
      </c>
      <c r="K11" s="30">
        <f t="shared" si="3"/>
        <v>63.51</v>
      </c>
      <c r="L11" s="30">
        <f t="shared" si="4"/>
        <v>1.3814485151463327</v>
      </c>
      <c r="M11" s="27">
        <f t="shared" si="5"/>
        <v>2.1751669266986817</v>
      </c>
      <c r="N11" s="43">
        <v>85.4</v>
      </c>
      <c r="O11" s="5">
        <v>73.86</v>
      </c>
      <c r="P11" s="5">
        <v>70.28</v>
      </c>
      <c r="Q11" s="30">
        <f t="shared" si="6"/>
        <v>76.513333333333335</v>
      </c>
      <c r="R11" s="30">
        <f t="shared" si="7"/>
        <v>7.9015019669258688</v>
      </c>
      <c r="S11" s="27">
        <f t="shared" si="8"/>
        <v>10.326960835051672</v>
      </c>
      <c r="T11">
        <v>67.48</v>
      </c>
      <c r="U11">
        <v>71.09</v>
      </c>
      <c r="V11">
        <v>58.61</v>
      </c>
      <c r="W11" s="30">
        <f t="shared" si="9"/>
        <v>65.726666666666674</v>
      </c>
      <c r="X11" s="30">
        <f t="shared" si="10"/>
        <v>6.422089483441769</v>
      </c>
      <c r="Y11" s="27">
        <f t="shared" si="11"/>
        <v>9.7709039711559509</v>
      </c>
      <c r="Z11">
        <v>76.77</v>
      </c>
      <c r="AA11">
        <v>58.96</v>
      </c>
      <c r="AB11">
        <v>64.92</v>
      </c>
      <c r="AC11" s="30">
        <f t="shared" si="12"/>
        <v>66.883333333333326</v>
      </c>
      <c r="AD11" s="30">
        <f t="shared" si="13"/>
        <v>9.065871901440822</v>
      </c>
      <c r="AE11" s="27">
        <f t="shared" si="14"/>
        <v>13.554754898740329</v>
      </c>
    </row>
    <row r="12" spans="1:31" x14ac:dyDescent="0.25">
      <c r="A12" t="s">
        <v>22</v>
      </c>
      <c r="B12">
        <v>79.739999999999995</v>
      </c>
      <c r="C12">
        <v>79.459999999999994</v>
      </c>
      <c r="D12" s="44">
        <v>79.3</v>
      </c>
      <c r="E12" s="30">
        <f t="shared" si="0"/>
        <v>79.5</v>
      </c>
      <c r="F12" s="30">
        <f t="shared" si="1"/>
        <v>0.22271057451319995</v>
      </c>
      <c r="G12" s="27">
        <f t="shared" si="2"/>
        <v>0.28013908743798738</v>
      </c>
      <c r="H12">
        <v>34.35</v>
      </c>
      <c r="I12" s="5">
        <v>32.81</v>
      </c>
      <c r="J12">
        <v>32.89</v>
      </c>
      <c r="K12" s="30">
        <f t="shared" si="3"/>
        <v>33.35</v>
      </c>
      <c r="L12" s="30">
        <f t="shared" si="4"/>
        <v>0.86694867206772963</v>
      </c>
      <c r="M12" s="27">
        <f t="shared" si="5"/>
        <v>2.5995462430816478</v>
      </c>
      <c r="N12" s="5">
        <v>66.489999999999995</v>
      </c>
      <c r="O12" s="5">
        <v>75.260000000000005</v>
      </c>
      <c r="P12" s="5">
        <v>66.37</v>
      </c>
      <c r="Q12" s="30">
        <f t="shared" si="6"/>
        <v>69.373333333333335</v>
      </c>
      <c r="R12" s="30">
        <f t="shared" si="7"/>
        <v>5.0983559441582109</v>
      </c>
      <c r="S12" s="27">
        <f t="shared" si="8"/>
        <v>7.3491580974796422</v>
      </c>
      <c r="T12" s="5">
        <v>68.34</v>
      </c>
      <c r="U12" s="5">
        <v>65.430000000000007</v>
      </c>
      <c r="V12" s="5">
        <v>62.15</v>
      </c>
      <c r="W12" s="30">
        <f t="shared" si="9"/>
        <v>65.306666666666672</v>
      </c>
      <c r="X12" s="30">
        <f t="shared" si="10"/>
        <v>3.096842477965799</v>
      </c>
      <c r="Y12" s="27">
        <f t="shared" si="11"/>
        <v>4.7420005277140653</v>
      </c>
      <c r="Z12" s="5">
        <v>65.11</v>
      </c>
      <c r="AA12" s="5">
        <v>74.680000000000007</v>
      </c>
      <c r="AB12" s="5">
        <v>62.89</v>
      </c>
      <c r="AC12" s="30">
        <f t="shared" si="12"/>
        <v>67.56</v>
      </c>
      <c r="AD12" s="30">
        <f t="shared" si="13"/>
        <v>6.2652134839923885</v>
      </c>
      <c r="AE12" s="27">
        <f t="shared" si="14"/>
        <v>9.2735545944233095</v>
      </c>
    </row>
    <row r="13" spans="1:31" x14ac:dyDescent="0.25">
      <c r="A13" t="s">
        <v>23</v>
      </c>
      <c r="B13">
        <v>64.569999999999993</v>
      </c>
      <c r="C13">
        <v>60.84</v>
      </c>
      <c r="D13">
        <v>57.78</v>
      </c>
      <c r="E13" s="30">
        <f t="shared" si="0"/>
        <v>61.063333333333333</v>
      </c>
      <c r="F13" s="30">
        <f t="shared" si="1"/>
        <v>3.40050486447723</v>
      </c>
      <c r="G13" s="27">
        <f t="shared" si="2"/>
        <v>5.5688163073484853</v>
      </c>
      <c r="H13">
        <v>38.53</v>
      </c>
      <c r="I13">
        <v>33.57</v>
      </c>
      <c r="J13">
        <v>33.49</v>
      </c>
      <c r="K13" s="30">
        <f t="shared" si="3"/>
        <v>35.196666666666665</v>
      </c>
      <c r="L13" s="30">
        <f t="shared" si="4"/>
        <v>2.8870284607764667</v>
      </c>
      <c r="M13" s="27">
        <f t="shared" si="5"/>
        <v>8.2025621577132313</v>
      </c>
      <c r="N13" s="5">
        <v>48.34</v>
      </c>
      <c r="O13" s="5">
        <v>47.28</v>
      </c>
      <c r="P13" s="5">
        <v>48.73</v>
      </c>
      <c r="Q13" s="30">
        <f t="shared" si="6"/>
        <v>48.116666666666667</v>
      </c>
      <c r="R13" s="30">
        <f t="shared" si="7"/>
        <v>0.75035547131565006</v>
      </c>
      <c r="S13" s="27">
        <f t="shared" si="8"/>
        <v>1.5594502348091099</v>
      </c>
      <c r="T13" s="5">
        <v>61.85</v>
      </c>
      <c r="U13" s="5">
        <v>66.91</v>
      </c>
      <c r="V13" s="42">
        <v>60.1</v>
      </c>
      <c r="W13" s="30">
        <f t="shared" si="9"/>
        <v>62.953333333333326</v>
      </c>
      <c r="X13" s="30">
        <f t="shared" si="10"/>
        <v>3.5365284295949486</v>
      </c>
      <c r="Y13" s="27">
        <f t="shared" si="11"/>
        <v>5.61769844794284</v>
      </c>
      <c r="Z13" s="5">
        <v>68.03</v>
      </c>
      <c r="AA13" s="5">
        <v>69.08</v>
      </c>
      <c r="AB13" s="5">
        <v>69.33</v>
      </c>
      <c r="AC13" s="30">
        <f t="shared" si="12"/>
        <v>68.813333333333333</v>
      </c>
      <c r="AD13" s="30">
        <f t="shared" si="13"/>
        <v>0.689806736219161</v>
      </c>
      <c r="AE13" s="27">
        <f t="shared" si="14"/>
        <v>1.0024318003572386</v>
      </c>
    </row>
    <row r="14" spans="1:31" x14ac:dyDescent="0.25">
      <c r="A14" t="s">
        <v>24</v>
      </c>
      <c r="B14">
        <v>71.260000000000005</v>
      </c>
      <c r="C14">
        <v>65.59</v>
      </c>
      <c r="D14">
        <v>63.93</v>
      </c>
      <c r="E14" s="30">
        <f t="shared" si="0"/>
        <v>66.926666666666677</v>
      </c>
      <c r="F14" s="30">
        <f t="shared" si="1"/>
        <v>3.8434663174448858</v>
      </c>
      <c r="G14" s="27">
        <f t="shared" si="2"/>
        <v>5.7428025462370034</v>
      </c>
      <c r="H14">
        <v>29.22</v>
      </c>
      <c r="I14" s="41">
        <v>26.77</v>
      </c>
      <c r="J14" s="41">
        <v>27.02</v>
      </c>
      <c r="K14" s="30">
        <f t="shared" si="3"/>
        <v>27.669999999999998</v>
      </c>
      <c r="L14" s="30">
        <f t="shared" si="4"/>
        <v>1.3481468762712758</v>
      </c>
      <c r="M14" s="27">
        <f t="shared" si="5"/>
        <v>4.8722330186891076</v>
      </c>
      <c r="N14" s="5">
        <v>61.72</v>
      </c>
      <c r="O14" s="5">
        <v>71.52</v>
      </c>
      <c r="P14" s="5">
        <v>56.25</v>
      </c>
      <c r="Q14" s="30">
        <f t="shared" si="6"/>
        <v>63.163333333333334</v>
      </c>
      <c r="R14" s="30">
        <f t="shared" si="7"/>
        <v>7.7366422518643905</v>
      </c>
      <c r="S14" s="27">
        <f t="shared" si="8"/>
        <v>12.248628822414465</v>
      </c>
      <c r="T14" s="5">
        <v>72.56</v>
      </c>
      <c r="U14" s="5">
        <v>73.92</v>
      </c>
      <c r="V14" s="41">
        <v>76.98</v>
      </c>
      <c r="W14" s="30">
        <f t="shared" si="9"/>
        <v>74.486666666666679</v>
      </c>
      <c r="X14" s="30">
        <f t="shared" si="10"/>
        <v>2.2638315602829948</v>
      </c>
      <c r="Y14" s="27">
        <f t="shared" si="11"/>
        <v>3.0392440172062036</v>
      </c>
      <c r="Z14" s="5">
        <v>71.09</v>
      </c>
      <c r="AA14" s="41">
        <v>52.27</v>
      </c>
      <c r="AB14" s="41">
        <v>49.25</v>
      </c>
      <c r="AC14" s="30">
        <f t="shared" si="12"/>
        <v>57.536666666666669</v>
      </c>
      <c r="AD14" s="30">
        <f t="shared" si="13"/>
        <v>11.834260996502202</v>
      </c>
      <c r="AE14" s="27">
        <f t="shared" si="14"/>
        <v>20.568207513763166</v>
      </c>
    </row>
    <row r="15" spans="1:31" x14ac:dyDescent="0.25">
      <c r="A15" t="s">
        <v>25</v>
      </c>
      <c r="B15">
        <v>66.44</v>
      </c>
      <c r="C15">
        <v>54.94</v>
      </c>
      <c r="D15">
        <v>65.040000000000006</v>
      </c>
      <c r="E15" s="30">
        <f t="shared" si="0"/>
        <v>62.140000000000008</v>
      </c>
      <c r="F15" s="30">
        <f t="shared" si="1"/>
        <v>6.2745517768203989</v>
      </c>
      <c r="G15" s="27">
        <f t="shared" si="2"/>
        <v>10.097444121049884</v>
      </c>
      <c r="H15">
        <v>55.71</v>
      </c>
      <c r="I15" s="5">
        <v>53.69</v>
      </c>
      <c r="J15">
        <v>54.29</v>
      </c>
      <c r="K15" s="30">
        <f t="shared" si="3"/>
        <v>54.563333333333333</v>
      </c>
      <c r="L15" s="30">
        <f t="shared" si="4"/>
        <v>1.0373684655576034</v>
      </c>
      <c r="M15" s="27">
        <f t="shared" si="5"/>
        <v>1.901219009513599</v>
      </c>
      <c r="N15" s="5">
        <v>80.86</v>
      </c>
      <c r="O15" s="5">
        <v>69.52</v>
      </c>
      <c r="P15" s="5">
        <v>64.13</v>
      </c>
      <c r="Q15" s="30">
        <f t="shared" si="6"/>
        <v>71.50333333333333</v>
      </c>
      <c r="R15" s="30">
        <f t="shared" si="7"/>
        <v>8.5395218445375143</v>
      </c>
      <c r="S15" s="27">
        <f t="shared" si="8"/>
        <v>11.942830419846414</v>
      </c>
      <c r="T15" s="42">
        <v>55.7</v>
      </c>
      <c r="U15" s="5">
        <v>55.92</v>
      </c>
      <c r="V15" s="5">
        <v>55.78</v>
      </c>
      <c r="W15" s="30">
        <f t="shared" si="9"/>
        <v>55.800000000000004</v>
      </c>
      <c r="X15" s="30">
        <f t="shared" si="10"/>
        <v>0.11135528725659999</v>
      </c>
      <c r="Y15" s="27">
        <f t="shared" si="11"/>
        <v>0.19956144669641571</v>
      </c>
      <c r="Z15" s="5">
        <v>57.99</v>
      </c>
      <c r="AA15" s="5">
        <v>53.14</v>
      </c>
      <c r="AB15" s="5">
        <v>51.95</v>
      </c>
      <c r="AC15" s="30">
        <f t="shared" si="12"/>
        <v>54.359999999999992</v>
      </c>
      <c r="AD15" s="30">
        <f t="shared" si="13"/>
        <v>3.1994843334512519</v>
      </c>
      <c r="AE15" s="27">
        <f t="shared" si="14"/>
        <v>5.8857327694099562</v>
      </c>
    </row>
    <row r="16" spans="1:31" x14ac:dyDescent="0.25">
      <c r="A16" t="s">
        <v>26</v>
      </c>
      <c r="B16">
        <v>77.48</v>
      </c>
      <c r="C16">
        <v>64.959999999999994</v>
      </c>
      <c r="D16">
        <v>52.63</v>
      </c>
      <c r="E16" s="30">
        <f t="shared" si="0"/>
        <v>65.023333333333326</v>
      </c>
      <c r="F16" s="30">
        <f t="shared" si="1"/>
        <v>12.425121059101752</v>
      </c>
      <c r="G16" s="27">
        <f t="shared" si="2"/>
        <v>19.10871132275863</v>
      </c>
      <c r="H16">
        <v>70.34</v>
      </c>
      <c r="I16" s="5">
        <v>49.97</v>
      </c>
      <c r="J16">
        <v>57.39</v>
      </c>
      <c r="K16" s="30">
        <f t="shared" si="3"/>
        <v>59.233333333333327</v>
      </c>
      <c r="L16" s="30">
        <f t="shared" si="4"/>
        <v>10.309346891696592</v>
      </c>
      <c r="M16" s="27">
        <f t="shared" si="5"/>
        <v>17.404637408604266</v>
      </c>
      <c r="N16" s="5">
        <v>83.52</v>
      </c>
      <c r="O16" s="5">
        <v>58.9</v>
      </c>
      <c r="P16" s="5">
        <v>64.77</v>
      </c>
      <c r="Q16" s="30">
        <f t="shared" si="6"/>
        <v>69.063333333333333</v>
      </c>
      <c r="R16" s="30">
        <f t="shared" si="7"/>
        <v>12.8592625501361</v>
      </c>
      <c r="S16" s="27">
        <f t="shared" si="8"/>
        <v>18.619522008981274</v>
      </c>
      <c r="T16" s="5">
        <v>76.069999999999993</v>
      </c>
      <c r="U16" s="5">
        <v>82.32</v>
      </c>
      <c r="V16" s="5">
        <v>64.040000000000006</v>
      </c>
      <c r="W16" s="30">
        <f t="shared" si="9"/>
        <v>74.143333333333331</v>
      </c>
      <c r="X16" s="30">
        <f t="shared" si="10"/>
        <v>9.2910512501724796</v>
      </c>
      <c r="Y16" s="27">
        <f t="shared" si="11"/>
        <v>12.531202513382835</v>
      </c>
      <c r="Z16" s="5">
        <v>83.51</v>
      </c>
      <c r="AA16" s="5">
        <v>68.78</v>
      </c>
      <c r="AB16" s="5">
        <v>61.81</v>
      </c>
      <c r="AC16" s="30">
        <f t="shared" si="12"/>
        <v>71.366666666666674</v>
      </c>
      <c r="AD16" s="30">
        <f t="shared" si="13"/>
        <v>11.078837183266661</v>
      </c>
      <c r="AE16" s="27">
        <f t="shared" si="14"/>
        <v>15.523826039140578</v>
      </c>
    </row>
    <row r="17" spans="1:31" x14ac:dyDescent="0.25">
      <c r="A17" t="s">
        <v>27</v>
      </c>
      <c r="B17">
        <v>66.39</v>
      </c>
      <c r="C17">
        <v>52.28</v>
      </c>
      <c r="D17">
        <v>55.35</v>
      </c>
      <c r="E17" s="30">
        <f t="shared" si="0"/>
        <v>58.006666666666668</v>
      </c>
      <c r="F17" s="30">
        <f t="shared" si="1"/>
        <v>7.4206760698289811</v>
      </c>
      <c r="G17" s="27">
        <f t="shared" si="2"/>
        <v>12.792798649285681</v>
      </c>
      <c r="H17">
        <v>58.42</v>
      </c>
      <c r="I17" s="5">
        <v>57.75</v>
      </c>
      <c r="J17">
        <v>58.5</v>
      </c>
      <c r="K17" s="30">
        <f t="shared" si="3"/>
        <v>58.223333333333336</v>
      </c>
      <c r="L17" s="30">
        <f t="shared" si="4"/>
        <v>0.41186567389542633</v>
      </c>
      <c r="M17" s="27">
        <f t="shared" si="5"/>
        <v>0.70738937521399148</v>
      </c>
      <c r="N17" s="5">
        <v>23.54</v>
      </c>
      <c r="O17" s="5">
        <v>23.45</v>
      </c>
      <c r="P17" s="5">
        <v>22.65</v>
      </c>
      <c r="Q17" s="30">
        <f t="shared" si="6"/>
        <v>23.213333333333328</v>
      </c>
      <c r="R17" s="30">
        <f t="shared" si="7"/>
        <v>0.489931968066316</v>
      </c>
      <c r="S17" s="27">
        <f t="shared" si="8"/>
        <v>2.1105627573218673</v>
      </c>
      <c r="T17" s="5">
        <v>82.96</v>
      </c>
      <c r="U17" s="5">
        <v>65.86</v>
      </c>
      <c r="V17" s="5">
        <v>75.319999999999993</v>
      </c>
      <c r="W17" s="30">
        <f t="shared" si="9"/>
        <v>74.713333333333324</v>
      </c>
      <c r="X17" s="30">
        <f t="shared" si="10"/>
        <v>8.5661270906596574</v>
      </c>
      <c r="Y17" s="27">
        <f t="shared" si="11"/>
        <v>11.465325810644675</v>
      </c>
      <c r="Z17" s="5">
        <v>67.430000000000007</v>
      </c>
      <c r="AA17" s="5">
        <v>73.41</v>
      </c>
      <c r="AB17" s="5">
        <v>62.34</v>
      </c>
      <c r="AC17" s="30">
        <f t="shared" si="12"/>
        <v>67.726666666666674</v>
      </c>
      <c r="AD17" s="30">
        <f t="shared" si="13"/>
        <v>5.5409596040156517</v>
      </c>
      <c r="AE17" s="27">
        <f t="shared" si="14"/>
        <v>8.1813558480396473</v>
      </c>
    </row>
    <row r="18" spans="1:31" x14ac:dyDescent="0.25">
      <c r="A18" t="s">
        <v>28</v>
      </c>
      <c r="B18">
        <v>82.05</v>
      </c>
      <c r="C18">
        <v>64.88</v>
      </c>
      <c r="D18">
        <v>58.44</v>
      </c>
      <c r="E18" s="30">
        <f t="shared" si="0"/>
        <v>68.456666666666663</v>
      </c>
      <c r="F18" s="30">
        <f t="shared" si="1"/>
        <v>12.204607053622498</v>
      </c>
      <c r="G18" s="27">
        <f t="shared" si="2"/>
        <v>17.828222798299407</v>
      </c>
      <c r="H18">
        <v>86.28</v>
      </c>
      <c r="I18" s="5">
        <v>79.98</v>
      </c>
      <c r="J18">
        <v>78.91</v>
      </c>
      <c r="K18" s="30">
        <f t="shared" si="3"/>
        <v>81.723333333333329</v>
      </c>
      <c r="L18" s="30">
        <f t="shared" si="4"/>
        <v>3.9822899609814124</v>
      </c>
      <c r="M18" s="27">
        <f t="shared" si="5"/>
        <v>4.8728922310822034</v>
      </c>
      <c r="N18" s="5">
        <v>79.760000000000005</v>
      </c>
      <c r="O18" s="5">
        <v>67.91</v>
      </c>
      <c r="P18" s="5">
        <v>61.02</v>
      </c>
      <c r="Q18" s="30">
        <f t="shared" si="6"/>
        <v>69.563333333333347</v>
      </c>
      <c r="R18" s="30">
        <f t="shared" si="7"/>
        <v>9.478767500753019</v>
      </c>
      <c r="S18" s="27">
        <f t="shared" si="8"/>
        <v>13.626097322468278</v>
      </c>
      <c r="T18" s="5">
        <v>92.53</v>
      </c>
      <c r="U18" s="5">
        <v>79.37</v>
      </c>
      <c r="V18" s="5">
        <v>76.150000000000006</v>
      </c>
      <c r="W18" s="30">
        <f t="shared" si="9"/>
        <v>82.683333333333337</v>
      </c>
      <c r="X18" s="30">
        <f t="shared" si="10"/>
        <v>8.6781180755583911</v>
      </c>
      <c r="Y18" s="27">
        <f t="shared" si="11"/>
        <v>10.495607428613251</v>
      </c>
      <c r="Z18" s="5">
        <v>83.02</v>
      </c>
      <c r="AA18" s="5">
        <v>82.06</v>
      </c>
      <c r="AB18" s="5">
        <v>75.86</v>
      </c>
      <c r="AC18" s="30">
        <f t="shared" si="12"/>
        <v>80.313333333333333</v>
      </c>
      <c r="AD18" s="30">
        <f t="shared" si="13"/>
        <v>3.8864551114522512</v>
      </c>
      <c r="AE18" s="27">
        <f t="shared" si="14"/>
        <v>4.8391156862109872</v>
      </c>
    </row>
    <row r="19" spans="1:31" x14ac:dyDescent="0.25">
      <c r="A19" t="s">
        <v>29</v>
      </c>
      <c r="B19">
        <v>56.07</v>
      </c>
      <c r="C19">
        <v>59.38</v>
      </c>
      <c r="D19">
        <v>57.21</v>
      </c>
      <c r="E19" s="30">
        <f t="shared" si="0"/>
        <v>57.553333333333335</v>
      </c>
      <c r="F19" s="30">
        <f t="shared" si="1"/>
        <v>1.6814973485953932</v>
      </c>
      <c r="G19" s="27">
        <f t="shared" si="2"/>
        <v>2.9216332942118495</v>
      </c>
      <c r="H19">
        <v>45.87</v>
      </c>
      <c r="I19" s="5">
        <v>45.5</v>
      </c>
      <c r="J19">
        <v>48.58</v>
      </c>
      <c r="K19" s="30">
        <f t="shared" si="3"/>
        <v>46.65</v>
      </c>
      <c r="L19" s="30">
        <f t="shared" si="4"/>
        <v>1.6816361080804607</v>
      </c>
      <c r="M19" s="27">
        <f t="shared" si="5"/>
        <v>3.6047933720910197</v>
      </c>
      <c r="N19" s="5">
        <v>38.6</v>
      </c>
      <c r="O19" s="5">
        <v>37.299999999999997</v>
      </c>
      <c r="P19" s="5">
        <v>36.49</v>
      </c>
      <c r="Q19" s="30">
        <f t="shared" si="6"/>
        <v>37.463333333333338</v>
      </c>
      <c r="R19" s="30">
        <f t="shared" si="7"/>
        <v>1.0644403850537303</v>
      </c>
      <c r="S19" s="27">
        <f t="shared" si="8"/>
        <v>2.8412858396309195</v>
      </c>
      <c r="T19" s="5">
        <v>73.41</v>
      </c>
      <c r="U19" s="5">
        <v>54.78</v>
      </c>
      <c r="V19" s="5">
        <v>57.41</v>
      </c>
      <c r="W19" s="30">
        <f t="shared" si="9"/>
        <v>61.866666666666667</v>
      </c>
      <c r="X19" s="30">
        <f t="shared" si="10"/>
        <v>10.082937733286517</v>
      </c>
      <c r="Y19" s="27">
        <f t="shared" si="11"/>
        <v>16.297851939579498</v>
      </c>
      <c r="Z19" s="5">
        <v>86.33</v>
      </c>
      <c r="AA19" s="5">
        <v>76.459999999999994</v>
      </c>
      <c r="AB19" s="5">
        <v>86.3</v>
      </c>
      <c r="AC19" s="30">
        <f t="shared" si="12"/>
        <v>83.029999999999987</v>
      </c>
      <c r="AD19" s="30">
        <f t="shared" si="13"/>
        <v>5.689806675098902</v>
      </c>
      <c r="AE19" s="27">
        <f t="shared" si="14"/>
        <v>6.8527118813668588</v>
      </c>
    </row>
    <row r="20" spans="1:31" x14ac:dyDescent="0.25">
      <c r="A20" t="s">
        <v>30</v>
      </c>
      <c r="B20">
        <v>62.55</v>
      </c>
      <c r="C20">
        <v>49.42</v>
      </c>
      <c r="D20">
        <v>85.22</v>
      </c>
      <c r="E20" s="30">
        <f t="shared" si="0"/>
        <v>65.73</v>
      </c>
      <c r="F20" s="30">
        <f t="shared" si="1"/>
        <v>18.110612910666504</v>
      </c>
      <c r="G20" s="27">
        <f t="shared" si="2"/>
        <v>27.553039571986162</v>
      </c>
      <c r="H20">
        <v>54.64</v>
      </c>
      <c r="I20" s="5">
        <v>50.89</v>
      </c>
      <c r="J20">
        <v>70</v>
      </c>
      <c r="K20" s="30">
        <f t="shared" si="3"/>
        <v>58.51</v>
      </c>
      <c r="L20" s="30">
        <f t="shared" si="4"/>
        <v>10.125744417078689</v>
      </c>
      <c r="M20" s="27">
        <f t="shared" si="5"/>
        <v>17.306006523805657</v>
      </c>
      <c r="N20" s="5">
        <v>61.86</v>
      </c>
      <c r="O20" s="5">
        <v>58.09</v>
      </c>
      <c r="P20" s="5">
        <v>71.91</v>
      </c>
      <c r="Q20" s="30">
        <f t="shared" si="6"/>
        <v>63.95333333333334</v>
      </c>
      <c r="R20" s="30">
        <f t="shared" si="7"/>
        <v>7.1438528353636519</v>
      </c>
      <c r="S20" s="27">
        <f t="shared" si="8"/>
        <v>11.170415149635646</v>
      </c>
      <c r="T20" s="5">
        <v>75.45</v>
      </c>
      <c r="U20" s="5">
        <v>78.47</v>
      </c>
      <c r="V20" s="5">
        <v>36</v>
      </c>
      <c r="W20" s="30">
        <f t="shared" si="9"/>
        <v>63.306666666666672</v>
      </c>
      <c r="X20" s="30">
        <f t="shared" si="10"/>
        <v>23.6964265941794</v>
      </c>
      <c r="Y20" s="27">
        <f t="shared" si="11"/>
        <v>37.431170904874783</v>
      </c>
      <c r="Z20" s="5">
        <v>85.75</v>
      </c>
      <c r="AA20" s="5">
        <v>60.41</v>
      </c>
      <c r="AB20" s="5">
        <v>52.76</v>
      </c>
      <c r="AC20" s="30">
        <f t="shared" si="12"/>
        <v>66.306666666666658</v>
      </c>
      <c r="AD20" s="30">
        <f t="shared" si="13"/>
        <v>17.267397989660576</v>
      </c>
      <c r="AE20" s="27">
        <f t="shared" si="14"/>
        <v>26.041722284828943</v>
      </c>
    </row>
    <row r="21" spans="1:31" x14ac:dyDescent="0.25">
      <c r="A21" t="s">
        <v>31</v>
      </c>
      <c r="B21">
        <v>74.819999999999993</v>
      </c>
      <c r="C21">
        <v>69.31</v>
      </c>
      <c r="D21">
        <v>81.55</v>
      </c>
      <c r="E21" s="30">
        <f t="shared" si="0"/>
        <v>75.226666666666674</v>
      </c>
      <c r="F21" s="30">
        <f t="shared" si="1"/>
        <v>6.1301250666958911</v>
      </c>
      <c r="G21" s="27">
        <f t="shared" si="2"/>
        <v>8.1488723857176861</v>
      </c>
      <c r="H21">
        <v>54.8</v>
      </c>
      <c r="I21" s="5">
        <v>42.91</v>
      </c>
      <c r="J21">
        <v>52.19</v>
      </c>
      <c r="K21" s="30">
        <f t="shared" si="3"/>
        <v>49.966666666666661</v>
      </c>
      <c r="L21" s="30">
        <f t="shared" si="4"/>
        <v>6.2490345921057102</v>
      </c>
      <c r="M21" s="27">
        <f t="shared" si="5"/>
        <v>12.506406788737245</v>
      </c>
      <c r="N21" s="5">
        <v>88.73</v>
      </c>
      <c r="O21" s="5">
        <v>62.99</v>
      </c>
      <c r="P21" s="5">
        <v>72.67</v>
      </c>
      <c r="Q21" s="30">
        <f t="shared" si="6"/>
        <v>74.796666666666667</v>
      </c>
      <c r="R21" s="30">
        <f t="shared" si="7"/>
        <v>13.00111277288736</v>
      </c>
      <c r="S21" s="27">
        <f t="shared" si="8"/>
        <v>17.381941404992236</v>
      </c>
      <c r="T21" s="5">
        <v>57.56</v>
      </c>
      <c r="U21" s="5">
        <v>60.01</v>
      </c>
      <c r="V21" s="5">
        <v>60.39</v>
      </c>
      <c r="W21" s="30">
        <f t="shared" si="9"/>
        <v>59.319999999999993</v>
      </c>
      <c r="X21" s="30">
        <f t="shared" si="10"/>
        <v>1.5360013020827799</v>
      </c>
      <c r="Y21" s="27">
        <f t="shared" si="11"/>
        <v>2.5893481154463589</v>
      </c>
      <c r="Z21" s="5">
        <v>71.7</v>
      </c>
      <c r="AA21" s="5">
        <v>78.63</v>
      </c>
      <c r="AB21" s="5">
        <v>65.23</v>
      </c>
      <c r="AC21" s="30">
        <f t="shared" si="12"/>
        <v>71.853333333333339</v>
      </c>
      <c r="AD21" s="30">
        <f t="shared" si="13"/>
        <v>6.7013157911960306</v>
      </c>
      <c r="AE21" s="27">
        <f t="shared" si="14"/>
        <v>9.3263812273093762</v>
      </c>
    </row>
    <row r="22" spans="1:31" x14ac:dyDescent="0.25">
      <c r="A22" t="s">
        <v>32</v>
      </c>
      <c r="C22" s="5"/>
      <c r="E22" s="3" t="e">
        <f t="shared" si="0"/>
        <v>#DIV/0!</v>
      </c>
      <c r="F22" s="3" t="e">
        <f t="shared" si="1"/>
        <v>#DIV/0!</v>
      </c>
      <c r="G22" s="4" t="e">
        <f t="shared" si="2"/>
        <v>#DIV/0!</v>
      </c>
      <c r="I22" s="5"/>
      <c r="K22" s="3" t="e">
        <f t="shared" si="3"/>
        <v>#DIV/0!</v>
      </c>
      <c r="L22" s="3" t="e">
        <f t="shared" si="4"/>
        <v>#DIV/0!</v>
      </c>
      <c r="M22" s="4" t="e">
        <f t="shared" si="5"/>
        <v>#DIV/0!</v>
      </c>
      <c r="N22" s="5"/>
      <c r="O22" s="5"/>
      <c r="P22" s="5"/>
      <c r="Q22" s="3" t="e">
        <f t="shared" si="6"/>
        <v>#DIV/0!</v>
      </c>
      <c r="R22" s="3" t="e">
        <f t="shared" si="7"/>
        <v>#DIV/0!</v>
      </c>
      <c r="S22" s="4" t="e">
        <f t="shared" si="8"/>
        <v>#DIV/0!</v>
      </c>
      <c r="T22" s="5"/>
      <c r="U22" s="5"/>
      <c r="V22" s="5"/>
      <c r="W22" s="3" t="e">
        <f t="shared" si="9"/>
        <v>#DIV/0!</v>
      </c>
      <c r="X22" s="3" t="e">
        <f t="shared" si="10"/>
        <v>#DIV/0!</v>
      </c>
      <c r="Y22" s="4" t="e">
        <f t="shared" si="11"/>
        <v>#DIV/0!</v>
      </c>
      <c r="Z22" s="5"/>
      <c r="AA22" s="5"/>
      <c r="AB22" s="5"/>
      <c r="AC22" s="3" t="e">
        <f t="shared" si="12"/>
        <v>#DIV/0!</v>
      </c>
      <c r="AD22" s="3" t="e">
        <f t="shared" si="13"/>
        <v>#DIV/0!</v>
      </c>
      <c r="AE22" s="4" t="e">
        <f t="shared" si="14"/>
        <v>#DIV/0!</v>
      </c>
    </row>
    <row r="23" spans="1:31" x14ac:dyDescent="0.25">
      <c r="A23" s="6" t="s">
        <v>33</v>
      </c>
      <c r="B23" s="6"/>
      <c r="C23" s="6"/>
      <c r="D23" s="6" t="s">
        <v>34</v>
      </c>
      <c r="E23" s="7" t="e">
        <f>AVERAGE(E3:E22)</f>
        <v>#DIV/0!</v>
      </c>
      <c r="F23" s="7" t="e">
        <f>STDEV(E3:E22)</f>
        <v>#DIV/0!</v>
      </c>
      <c r="G23" s="7" t="e">
        <f t="shared" si="2"/>
        <v>#DIV/0!</v>
      </c>
      <c r="H23" s="6"/>
      <c r="I23" s="6"/>
      <c r="J23" s="6" t="s">
        <v>35</v>
      </c>
      <c r="K23" s="7" t="e">
        <f>AVERAGE(K3:K22)</f>
        <v>#DIV/0!</v>
      </c>
      <c r="L23" s="7" t="e">
        <f>STDEV(K3:K22)</f>
        <v>#DIV/0!</v>
      </c>
      <c r="M23" s="7" t="e">
        <f t="shared" si="5"/>
        <v>#DIV/0!</v>
      </c>
      <c r="N23" s="6"/>
      <c r="O23" s="6"/>
      <c r="P23" s="6" t="s">
        <v>36</v>
      </c>
      <c r="Q23" s="7" t="e">
        <f>AVERAGE(Q3:Q22)</f>
        <v>#DIV/0!</v>
      </c>
      <c r="R23" s="7" t="e">
        <f>STDEV(Q3:Q22)</f>
        <v>#DIV/0!</v>
      </c>
      <c r="S23" s="7" t="e">
        <f t="shared" si="8"/>
        <v>#DIV/0!</v>
      </c>
      <c r="T23" s="6"/>
      <c r="U23" s="6"/>
      <c r="V23" s="6" t="s">
        <v>37</v>
      </c>
      <c r="W23" s="7" t="e">
        <f>AVERAGE(W3:W22)</f>
        <v>#DIV/0!</v>
      </c>
      <c r="X23" s="7" t="e">
        <f>STDEV(W3:W22)</f>
        <v>#DIV/0!</v>
      </c>
      <c r="Y23" s="7" t="e">
        <f t="shared" si="11"/>
        <v>#DIV/0!</v>
      </c>
      <c r="Z23" s="6"/>
      <c r="AA23" s="6"/>
      <c r="AB23" s="6" t="s">
        <v>12</v>
      </c>
      <c r="AC23" s="7" t="e">
        <f>AVERAGE(AC3:AC22)</f>
        <v>#DIV/0!</v>
      </c>
      <c r="AD23" s="7" t="e">
        <f>STDEV(AC3:AC22)</f>
        <v>#DIV/0!</v>
      </c>
      <c r="AE23" s="7" t="e">
        <f t="shared" si="14"/>
        <v>#DIV/0!</v>
      </c>
    </row>
    <row r="24" spans="1:31" x14ac:dyDescent="0.25">
      <c r="A24" s="8"/>
      <c r="B24" s="8"/>
      <c r="C24" s="8"/>
      <c r="D24" s="8"/>
      <c r="E24" s="9"/>
      <c r="F24" s="9"/>
      <c r="G24" s="10"/>
      <c r="H24" s="8"/>
      <c r="I24" s="8"/>
      <c r="J24" s="8"/>
      <c r="K24" s="9"/>
      <c r="L24" s="9"/>
      <c r="M24" s="10"/>
      <c r="N24" s="8"/>
      <c r="O24" s="8"/>
      <c r="P24" s="8"/>
      <c r="Q24" s="9"/>
      <c r="R24" s="9"/>
      <c r="S24" s="10"/>
      <c r="T24" s="8"/>
      <c r="U24" s="8"/>
      <c r="V24" s="8"/>
      <c r="W24" s="9"/>
      <c r="X24" s="9"/>
      <c r="Y24" s="10"/>
      <c r="Z24" s="8"/>
      <c r="AA24" s="8"/>
      <c r="AB24" s="8"/>
      <c r="AC24" s="8"/>
      <c r="AD24" s="8"/>
      <c r="AE24" s="8"/>
    </row>
    <row r="25" spans="1:31" x14ac:dyDescent="0.25">
      <c r="A25" s="58" t="s">
        <v>38</v>
      </c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Y25" s="1"/>
    </row>
    <row r="26" spans="1:31" x14ac:dyDescent="0.25">
      <c r="A26" t="s">
        <v>1</v>
      </c>
      <c r="B26" t="s">
        <v>2</v>
      </c>
      <c r="E26" s="2" t="s">
        <v>3</v>
      </c>
      <c r="F26" s="2" t="s">
        <v>4</v>
      </c>
      <c r="G26" s="1" t="s">
        <v>5</v>
      </c>
      <c r="H26" t="s">
        <v>6</v>
      </c>
      <c r="K26" t="s">
        <v>7</v>
      </c>
      <c r="L26" s="2" t="s">
        <v>4</v>
      </c>
      <c r="M26" s="1" t="s">
        <v>5</v>
      </c>
      <c r="N26" t="s">
        <v>8</v>
      </c>
      <c r="Q26" s="2" t="s">
        <v>9</v>
      </c>
      <c r="R26" s="2" t="s">
        <v>4</v>
      </c>
      <c r="S26" s="1" t="s">
        <v>5</v>
      </c>
      <c r="T26" t="s">
        <v>10</v>
      </c>
      <c r="W26" s="2" t="s">
        <v>11</v>
      </c>
      <c r="X26" s="2" t="s">
        <v>4</v>
      </c>
      <c r="Y26" s="1" t="s">
        <v>5</v>
      </c>
      <c r="Z26" t="s">
        <v>12</v>
      </c>
      <c r="AC26" s="2" t="s">
        <v>11</v>
      </c>
      <c r="AD26" s="2" t="s">
        <v>4</v>
      </c>
      <c r="AE26" s="1" t="s">
        <v>5</v>
      </c>
    </row>
    <row r="27" spans="1:31" x14ac:dyDescent="0.25">
      <c r="A27" t="s">
        <v>13</v>
      </c>
      <c r="B27" s="44">
        <v>68.099999999999994</v>
      </c>
      <c r="C27" s="44">
        <v>67.900000000000006</v>
      </c>
      <c r="D27">
        <v>74.09</v>
      </c>
      <c r="E27" s="30">
        <f>AVERAGE(B27:D27)</f>
        <v>70.03</v>
      </c>
      <c r="F27" s="30">
        <f>STDEV(B27:D27)</f>
        <v>3.5174848969114301</v>
      </c>
      <c r="G27" s="27">
        <f>(F27/E27)*100</f>
        <v>5.0228257845372406</v>
      </c>
      <c r="H27">
        <v>67.14</v>
      </c>
      <c r="I27" s="5">
        <v>62.69</v>
      </c>
      <c r="J27">
        <v>54.67</v>
      </c>
      <c r="K27" s="30">
        <f>AVERAGE(H27:J27)</f>
        <v>61.5</v>
      </c>
      <c r="L27" s="30">
        <f>STDEV(H27:J27)</f>
        <v>6.3195965061070147</v>
      </c>
      <c r="M27" s="27">
        <f>(L27/K27)*100</f>
        <v>10.275766676596772</v>
      </c>
      <c r="N27">
        <v>36.549999999999997</v>
      </c>
      <c r="O27">
        <v>37.29</v>
      </c>
      <c r="P27">
        <v>38.99</v>
      </c>
      <c r="Q27" s="30">
        <f>AVERAGE(N27:P27)</f>
        <v>37.610000000000007</v>
      </c>
      <c r="R27" s="30">
        <f>STDEV(N27:P27)</f>
        <v>1.2510795338426755</v>
      </c>
      <c r="S27" s="27">
        <f>(R27/Q27)*100</f>
        <v>3.3264544904086022</v>
      </c>
      <c r="T27">
        <v>60.42</v>
      </c>
      <c r="U27">
        <v>62.35</v>
      </c>
      <c r="V27" s="41">
        <v>40.61</v>
      </c>
      <c r="W27" s="30">
        <f>AVERAGE(T27:V27)</f>
        <v>54.46</v>
      </c>
      <c r="X27" s="30">
        <f>STDEV(T27:V27)</f>
        <v>12.033208217262796</v>
      </c>
      <c r="Y27" s="27">
        <f>(X27/W27)*100</f>
        <v>22.095498011867051</v>
      </c>
      <c r="Z27">
        <v>62.18</v>
      </c>
      <c r="AA27">
        <v>65.03</v>
      </c>
      <c r="AB27">
        <v>62.63</v>
      </c>
      <c r="AC27" s="30">
        <f>AVERAGE(Z27:AB27)</f>
        <v>63.28</v>
      </c>
      <c r="AD27" s="30">
        <f>STDEV(Z27:AB27)</f>
        <v>1.5321553446044565</v>
      </c>
      <c r="AE27" s="27">
        <f>(AD27/AC27)*100</f>
        <v>2.4212315812333385</v>
      </c>
    </row>
    <row r="28" spans="1:31" x14ac:dyDescent="0.25">
      <c r="A28" t="s">
        <v>14</v>
      </c>
      <c r="B28" s="44">
        <v>76.8</v>
      </c>
      <c r="C28" s="44">
        <v>71.099999999999994</v>
      </c>
      <c r="D28">
        <v>73.489999999999995</v>
      </c>
      <c r="E28" s="30">
        <f t="shared" ref="E28:E46" si="15">AVERAGE(B28:D28)</f>
        <v>73.796666666666667</v>
      </c>
      <c r="F28" s="30">
        <f t="shared" ref="F28:F46" si="16">STDEV(B28:D28)</f>
        <v>2.8623475214119862</v>
      </c>
      <c r="G28" s="27">
        <f t="shared" ref="G28:G47" si="17">(F28/E28)*100</f>
        <v>3.8786948661800253</v>
      </c>
      <c r="H28">
        <v>60.97</v>
      </c>
      <c r="I28" s="5">
        <v>59.84</v>
      </c>
      <c r="J28">
        <v>60.15</v>
      </c>
      <c r="K28" s="30">
        <f t="shared" ref="K28:K46" si="18">AVERAGE(H28:J28)</f>
        <v>60.32</v>
      </c>
      <c r="L28" s="30">
        <f t="shared" ref="L28:L46" si="19">STDEV(H28:J28)</f>
        <v>0.58386642307979819</v>
      </c>
      <c r="M28" s="27">
        <f t="shared" ref="M28:M47" si="20">(L28/K28)*100</f>
        <v>0.96794831412433391</v>
      </c>
      <c r="N28">
        <v>34.090000000000003</v>
      </c>
      <c r="O28">
        <v>33.409999999999997</v>
      </c>
      <c r="P28">
        <v>33.880000000000003</v>
      </c>
      <c r="Q28" s="30">
        <f t="shared" ref="Q28:Q46" si="21">AVERAGE(N28:P28)</f>
        <v>33.793333333333329</v>
      </c>
      <c r="R28" s="30">
        <f t="shared" ref="R28:R46" si="22">STDEV(N28:P28)</f>
        <v>0.34818577416852614</v>
      </c>
      <c r="S28" s="27">
        <f t="shared" ref="S28:S47" si="23">(R28/Q28)*100</f>
        <v>1.0303386491473452</v>
      </c>
      <c r="T28">
        <v>72.819999999999993</v>
      </c>
      <c r="U28" s="44">
        <v>61.5</v>
      </c>
      <c r="V28">
        <v>59.76</v>
      </c>
      <c r="W28" s="30">
        <f t="shared" ref="W28:W46" si="24">AVERAGE(T28:V28)</f>
        <v>64.693333333333328</v>
      </c>
      <c r="X28" s="30">
        <f t="shared" ref="X28:X46" si="25">STDEV(T28:V28)</f>
        <v>7.0914690532592255</v>
      </c>
      <c r="Y28" s="27">
        <f t="shared" ref="Y28:Y47" si="26">(X28/W28)*100</f>
        <v>10.961668981748597</v>
      </c>
      <c r="Z28">
        <v>66.02</v>
      </c>
      <c r="AA28">
        <v>69.45</v>
      </c>
      <c r="AB28">
        <v>71.58</v>
      </c>
      <c r="AC28" s="30">
        <f t="shared" ref="AC28:AC46" si="27">AVERAGE(Z28:AB28)</f>
        <v>69.016666666666666</v>
      </c>
      <c r="AD28" s="30">
        <f t="shared" ref="AD28:AD46" si="28">STDEV(Z28:AB28)</f>
        <v>2.8052153809170055</v>
      </c>
      <c r="AE28" s="27">
        <f t="shared" ref="AE28:AE47" si="29">(AD28/AC28)*100</f>
        <v>4.0645477627389601</v>
      </c>
    </row>
    <row r="29" spans="1:31" x14ac:dyDescent="0.25">
      <c r="A29" t="s">
        <v>15</v>
      </c>
      <c r="B29">
        <v>72.78</v>
      </c>
      <c r="C29">
        <v>61.86</v>
      </c>
      <c r="D29">
        <v>61.62</v>
      </c>
      <c r="E29" s="30">
        <f t="shared" si="15"/>
        <v>65.42</v>
      </c>
      <c r="F29" s="30">
        <f t="shared" si="16"/>
        <v>6.3750764701295957</v>
      </c>
      <c r="G29" s="27">
        <f t="shared" si="17"/>
        <v>9.744843274426163</v>
      </c>
      <c r="H29">
        <v>70.41</v>
      </c>
      <c r="I29" s="42">
        <v>68.099999999999994</v>
      </c>
      <c r="J29">
        <v>74.05</v>
      </c>
      <c r="K29" s="30">
        <f t="shared" si="18"/>
        <v>70.853333333333339</v>
      </c>
      <c r="L29" s="30">
        <f t="shared" si="19"/>
        <v>2.9996722043138884</v>
      </c>
      <c r="M29" s="27">
        <f t="shared" si="20"/>
        <v>4.2336359676993149</v>
      </c>
      <c r="N29">
        <v>64.58</v>
      </c>
      <c r="O29">
        <v>56.07</v>
      </c>
      <c r="P29">
        <v>53.42</v>
      </c>
      <c r="Q29" s="30">
        <f t="shared" si="21"/>
        <v>58.023333333333333</v>
      </c>
      <c r="R29" s="30">
        <f t="shared" si="22"/>
        <v>5.8307832521311678</v>
      </c>
      <c r="S29" s="27">
        <f t="shared" si="23"/>
        <v>10.049031858673811</v>
      </c>
      <c r="T29" s="41">
        <v>80.27</v>
      </c>
      <c r="U29">
        <v>69.62</v>
      </c>
      <c r="V29">
        <v>79.03</v>
      </c>
      <c r="W29" s="30">
        <f t="shared" si="24"/>
        <v>76.306666666666658</v>
      </c>
      <c r="X29" s="30">
        <f t="shared" si="25"/>
        <v>5.8239190699505166</v>
      </c>
      <c r="Y29" s="27">
        <f t="shared" si="26"/>
        <v>7.6322545910586888</v>
      </c>
      <c r="Z29">
        <v>64.75</v>
      </c>
      <c r="AA29">
        <v>63.12</v>
      </c>
      <c r="AB29">
        <v>54.63</v>
      </c>
      <c r="AC29" s="30">
        <f t="shared" si="27"/>
        <v>60.833333333333336</v>
      </c>
      <c r="AD29" s="30">
        <f t="shared" si="28"/>
        <v>5.4337126656949124</v>
      </c>
      <c r="AE29" s="27">
        <f t="shared" si="29"/>
        <v>8.9321304093615002</v>
      </c>
    </row>
    <row r="30" spans="1:31" x14ac:dyDescent="0.25">
      <c r="A30" t="s">
        <v>16</v>
      </c>
      <c r="B30" s="41">
        <v>54.32</v>
      </c>
      <c r="C30" s="41">
        <v>44.28</v>
      </c>
      <c r="D30" s="41">
        <v>38.72</v>
      </c>
      <c r="E30" s="30">
        <f t="shared" si="15"/>
        <v>45.773333333333333</v>
      </c>
      <c r="F30" s="30">
        <f t="shared" si="16"/>
        <v>7.90648678828558</v>
      </c>
      <c r="G30" s="27">
        <f t="shared" si="17"/>
        <v>17.273128724771876</v>
      </c>
      <c r="H30">
        <v>68.61</v>
      </c>
      <c r="I30" s="42">
        <v>53.2</v>
      </c>
      <c r="J30">
        <v>56.87</v>
      </c>
      <c r="K30" s="30">
        <f t="shared" si="18"/>
        <v>59.56</v>
      </c>
      <c r="L30" s="30">
        <f t="shared" si="19"/>
        <v>8.0494782439609143</v>
      </c>
      <c r="M30" s="27">
        <f t="shared" si="20"/>
        <v>13.514906386771179</v>
      </c>
      <c r="N30">
        <v>57.05</v>
      </c>
      <c r="O30">
        <v>46.75</v>
      </c>
      <c r="P30">
        <v>47.51</v>
      </c>
      <c r="Q30" s="30">
        <f t="shared" si="21"/>
        <v>50.436666666666667</v>
      </c>
      <c r="R30" s="30">
        <f t="shared" si="22"/>
        <v>5.7399070840330966</v>
      </c>
      <c r="S30" s="27">
        <f t="shared" si="23"/>
        <v>11.38042512200072</v>
      </c>
      <c r="T30">
        <v>54.64</v>
      </c>
      <c r="U30">
        <v>49.22</v>
      </c>
      <c r="V30">
        <v>64.73</v>
      </c>
      <c r="W30" s="30">
        <f t="shared" si="24"/>
        <v>56.196666666666665</v>
      </c>
      <c r="X30" s="30">
        <f t="shared" si="25"/>
        <v>7.8713044238761993</v>
      </c>
      <c r="Y30" s="27">
        <f t="shared" si="26"/>
        <v>14.00671052353556</v>
      </c>
      <c r="Z30">
        <v>74.819999999999993</v>
      </c>
      <c r="AA30">
        <v>55.95</v>
      </c>
      <c r="AB30">
        <v>59.03</v>
      </c>
      <c r="AC30" s="30">
        <f t="shared" si="27"/>
        <v>63.266666666666659</v>
      </c>
      <c r="AD30" s="30">
        <f t="shared" si="28"/>
        <v>10.123301503626907</v>
      </c>
      <c r="AE30" s="27">
        <f t="shared" si="29"/>
        <v>16.001003430390266</v>
      </c>
    </row>
    <row r="31" spans="1:31" x14ac:dyDescent="0.25">
      <c r="A31" t="s">
        <v>17</v>
      </c>
      <c r="B31">
        <v>68.58</v>
      </c>
      <c r="C31">
        <v>69.73</v>
      </c>
      <c r="D31">
        <v>70.92</v>
      </c>
      <c r="E31" s="30">
        <f t="shared" si="15"/>
        <v>69.743333333333339</v>
      </c>
      <c r="F31" s="30">
        <f t="shared" si="16"/>
        <v>1.1700569786695592</v>
      </c>
      <c r="G31" s="27">
        <f t="shared" si="17"/>
        <v>1.6776613946416274</v>
      </c>
      <c r="H31">
        <v>34.51</v>
      </c>
      <c r="I31" s="5">
        <v>30.73</v>
      </c>
      <c r="J31">
        <v>37.86</v>
      </c>
      <c r="K31" s="30">
        <f t="shared" si="18"/>
        <v>34.366666666666667</v>
      </c>
      <c r="L31" s="30">
        <f t="shared" si="19"/>
        <v>3.5671604019630698</v>
      </c>
      <c r="M31" s="27">
        <f t="shared" si="20"/>
        <v>10.379710189999233</v>
      </c>
      <c r="N31" s="5">
        <v>76.349999999999994</v>
      </c>
      <c r="O31" s="5">
        <v>67.239999999999995</v>
      </c>
      <c r="P31" s="5">
        <v>53.54</v>
      </c>
      <c r="Q31" s="30">
        <f t="shared" si="21"/>
        <v>65.709999999999994</v>
      </c>
      <c r="R31" s="30">
        <f t="shared" si="22"/>
        <v>11.481711544887423</v>
      </c>
      <c r="S31" s="27">
        <f t="shared" si="23"/>
        <v>17.473309305870377</v>
      </c>
      <c r="T31">
        <v>58.76</v>
      </c>
      <c r="U31">
        <v>59.32</v>
      </c>
      <c r="V31">
        <v>62.36</v>
      </c>
      <c r="W31" s="30">
        <f t="shared" si="24"/>
        <v>60.146666666666668</v>
      </c>
      <c r="X31" s="30">
        <f t="shared" si="25"/>
        <v>1.9371456665241606</v>
      </c>
      <c r="Y31" s="27">
        <f t="shared" si="26"/>
        <v>3.2207032806320561</v>
      </c>
      <c r="Z31" s="44">
        <v>66.3</v>
      </c>
      <c r="AA31">
        <v>69.17</v>
      </c>
      <c r="AB31" s="44">
        <v>76.2</v>
      </c>
      <c r="AC31" s="30">
        <f t="shared" si="27"/>
        <v>70.556666666666672</v>
      </c>
      <c r="AD31" s="30">
        <f t="shared" si="28"/>
        <v>5.0935874718447076</v>
      </c>
      <c r="AE31" s="27">
        <f t="shared" si="29"/>
        <v>7.2191441468012094</v>
      </c>
    </row>
    <row r="32" spans="1:31" x14ac:dyDescent="0.25">
      <c r="A32" t="s">
        <v>18</v>
      </c>
      <c r="B32">
        <v>63.66</v>
      </c>
      <c r="C32">
        <v>48.27</v>
      </c>
      <c r="D32">
        <v>43.05</v>
      </c>
      <c r="E32" s="30">
        <f t="shared" si="15"/>
        <v>51.660000000000004</v>
      </c>
      <c r="F32" s="30">
        <f t="shared" si="16"/>
        <v>10.715040830533439</v>
      </c>
      <c r="G32" s="27">
        <f t="shared" si="17"/>
        <v>20.741465022325663</v>
      </c>
      <c r="H32" s="41">
        <v>23.27</v>
      </c>
      <c r="I32" s="43">
        <v>24.4</v>
      </c>
      <c r="J32" s="41">
        <v>23.17</v>
      </c>
      <c r="K32" s="30">
        <f t="shared" si="18"/>
        <v>23.613333333333333</v>
      </c>
      <c r="L32" s="30">
        <f t="shared" si="19"/>
        <v>0.68310565312646299</v>
      </c>
      <c r="M32" s="27">
        <f t="shared" si="20"/>
        <v>2.8928810832571838</v>
      </c>
      <c r="N32" s="41">
        <v>23.59</v>
      </c>
      <c r="O32" s="43">
        <v>18</v>
      </c>
      <c r="P32" s="41">
        <v>25.14</v>
      </c>
      <c r="Q32" s="30">
        <f t="shared" si="21"/>
        <v>22.243333333333336</v>
      </c>
      <c r="R32" s="30">
        <f t="shared" si="22"/>
        <v>3.7556668293837339</v>
      </c>
      <c r="S32" s="27">
        <f t="shared" si="23"/>
        <v>16.88446049475678</v>
      </c>
      <c r="T32">
        <v>56.75</v>
      </c>
      <c r="U32">
        <v>53.24</v>
      </c>
      <c r="V32">
        <v>69.09</v>
      </c>
      <c r="W32" s="30">
        <f t="shared" si="24"/>
        <v>59.693333333333335</v>
      </c>
      <c r="X32" s="30">
        <f t="shared" si="25"/>
        <v>8.3248443428891008</v>
      </c>
      <c r="Y32" s="27">
        <f t="shared" si="26"/>
        <v>13.946020230437403</v>
      </c>
      <c r="Z32">
        <v>57.15</v>
      </c>
      <c r="AA32">
        <v>53.03</v>
      </c>
      <c r="AB32">
        <v>65.87</v>
      </c>
      <c r="AC32" s="30">
        <f t="shared" si="27"/>
        <v>58.683333333333337</v>
      </c>
      <c r="AD32" s="30">
        <f t="shared" si="28"/>
        <v>6.5558930233289621</v>
      </c>
      <c r="AE32" s="27">
        <f t="shared" si="29"/>
        <v>11.171643890932623</v>
      </c>
    </row>
    <row r="33" spans="1:31" x14ac:dyDescent="0.25">
      <c r="A33" t="s">
        <v>19</v>
      </c>
      <c r="B33">
        <v>78.11</v>
      </c>
      <c r="C33">
        <v>71.72</v>
      </c>
      <c r="D33">
        <v>70.05</v>
      </c>
      <c r="E33" s="30">
        <f t="shared" si="15"/>
        <v>73.293333333333337</v>
      </c>
      <c r="F33" s="30">
        <f t="shared" si="16"/>
        <v>4.2541078187245489</v>
      </c>
      <c r="G33" s="27">
        <f t="shared" si="17"/>
        <v>5.8042220557457007</v>
      </c>
      <c r="H33">
        <v>67.42</v>
      </c>
      <c r="I33" s="5">
        <v>59.86</v>
      </c>
      <c r="J33">
        <v>62.78</v>
      </c>
      <c r="K33" s="30">
        <f t="shared" si="18"/>
        <v>63.353333333333332</v>
      </c>
      <c r="L33" s="30">
        <f t="shared" si="19"/>
        <v>3.8124707649152332</v>
      </c>
      <c r="M33" s="27">
        <f t="shared" si="20"/>
        <v>6.0177903266051249</v>
      </c>
      <c r="N33" s="42">
        <v>56.5</v>
      </c>
      <c r="O33" s="5">
        <v>57.57</v>
      </c>
      <c r="P33" s="42">
        <v>65.5</v>
      </c>
      <c r="Q33" s="30">
        <f t="shared" si="21"/>
        <v>59.856666666666662</v>
      </c>
      <c r="R33" s="30">
        <f t="shared" si="22"/>
        <v>4.9164655326091049</v>
      </c>
      <c r="S33" s="27">
        <f t="shared" si="23"/>
        <v>8.213730911526044</v>
      </c>
      <c r="T33">
        <v>57.03</v>
      </c>
      <c r="U33" s="44">
        <v>49.7</v>
      </c>
      <c r="V33">
        <v>60.11</v>
      </c>
      <c r="W33" s="30">
        <f t="shared" si="24"/>
        <v>55.613333333333337</v>
      </c>
      <c r="X33" s="30">
        <f t="shared" si="25"/>
        <v>5.3476381079251532</v>
      </c>
      <c r="Y33" s="27">
        <f t="shared" si="26"/>
        <v>9.6157482161205099</v>
      </c>
      <c r="Z33">
        <v>64.25</v>
      </c>
      <c r="AA33" s="44">
        <v>66.099999999999994</v>
      </c>
      <c r="AB33">
        <v>70.37</v>
      </c>
      <c r="AC33" s="30">
        <f t="shared" si="27"/>
        <v>66.906666666666666</v>
      </c>
      <c r="AD33" s="30">
        <f t="shared" si="28"/>
        <v>3.1387311661455417</v>
      </c>
      <c r="AE33" s="27">
        <f t="shared" si="29"/>
        <v>4.6912083989819777</v>
      </c>
    </row>
    <row r="34" spans="1:31" x14ac:dyDescent="0.25">
      <c r="A34" t="s">
        <v>20</v>
      </c>
      <c r="B34">
        <v>68.459999999999994</v>
      </c>
      <c r="C34">
        <v>56.54</v>
      </c>
      <c r="D34">
        <v>66.650000000000006</v>
      </c>
      <c r="E34" s="30">
        <f t="shared" si="15"/>
        <v>63.883333333333333</v>
      </c>
      <c r="F34" s="30">
        <f t="shared" si="16"/>
        <v>6.4235841500935695</v>
      </c>
      <c r="G34" s="27">
        <f t="shared" si="17"/>
        <v>10.055179989710778</v>
      </c>
      <c r="H34">
        <v>66.34</v>
      </c>
      <c r="I34" s="5">
        <v>66.98</v>
      </c>
      <c r="J34">
        <v>77.790000000000006</v>
      </c>
      <c r="K34" s="30">
        <f t="shared" si="18"/>
        <v>70.37</v>
      </c>
      <c r="L34" s="30">
        <f t="shared" si="19"/>
        <v>6.4338713073856262</v>
      </c>
      <c r="M34" s="27">
        <f t="shared" si="20"/>
        <v>9.1429178732210108</v>
      </c>
      <c r="N34" s="5">
        <v>49.92</v>
      </c>
      <c r="O34" s="5">
        <v>64.81</v>
      </c>
      <c r="P34" s="5">
        <v>70.34</v>
      </c>
      <c r="Q34" s="30">
        <f t="shared" si="21"/>
        <v>61.69</v>
      </c>
      <c r="R34" s="30">
        <f t="shared" si="22"/>
        <v>10.561481903596754</v>
      </c>
      <c r="S34" s="27">
        <f t="shared" si="23"/>
        <v>17.12024947900268</v>
      </c>
      <c r="T34">
        <v>45.37</v>
      </c>
      <c r="U34" s="41">
        <v>41.92</v>
      </c>
      <c r="V34">
        <v>41.93</v>
      </c>
      <c r="W34" s="30">
        <f t="shared" si="24"/>
        <v>43.073333333333331</v>
      </c>
      <c r="X34" s="30">
        <f t="shared" si="25"/>
        <v>1.9889779620029293</v>
      </c>
      <c r="Y34" s="27">
        <f t="shared" si="26"/>
        <v>4.6176550735248325</v>
      </c>
      <c r="Z34">
        <v>55.92</v>
      </c>
      <c r="AA34">
        <v>70.510000000000005</v>
      </c>
      <c r="AB34">
        <v>59.47</v>
      </c>
      <c r="AC34" s="30">
        <f t="shared" si="27"/>
        <v>61.966666666666669</v>
      </c>
      <c r="AD34" s="30">
        <f t="shared" si="28"/>
        <v>7.6086814451213138</v>
      </c>
      <c r="AE34" s="27">
        <f t="shared" si="29"/>
        <v>12.278668281529823</v>
      </c>
    </row>
    <row r="35" spans="1:31" x14ac:dyDescent="0.25">
      <c r="A35" t="s">
        <v>21</v>
      </c>
      <c r="B35">
        <v>69.069999999999993</v>
      </c>
      <c r="C35">
        <v>64.290000000000006</v>
      </c>
      <c r="D35">
        <v>70.069999999999993</v>
      </c>
      <c r="E35" s="30">
        <f t="shared" si="15"/>
        <v>67.81</v>
      </c>
      <c r="F35" s="30">
        <f t="shared" si="16"/>
        <v>3.0891422757781735</v>
      </c>
      <c r="G35" s="27">
        <f t="shared" si="17"/>
        <v>4.5555851287098852</v>
      </c>
      <c r="H35">
        <v>78.05</v>
      </c>
      <c r="I35" s="5">
        <v>64.86</v>
      </c>
      <c r="J35">
        <v>70.81</v>
      </c>
      <c r="K35" s="30">
        <f t="shared" si="18"/>
        <v>71.239999999999995</v>
      </c>
      <c r="L35" s="30">
        <f t="shared" si="19"/>
        <v>6.605505279689055</v>
      </c>
      <c r="M35" s="27">
        <f t="shared" si="20"/>
        <v>9.2721859625056933</v>
      </c>
      <c r="N35" s="5">
        <v>67.69</v>
      </c>
      <c r="O35" s="5">
        <v>67.569999999999993</v>
      </c>
      <c r="P35" s="5">
        <v>68.22</v>
      </c>
      <c r="Q35" s="30">
        <f t="shared" si="21"/>
        <v>67.826666666666668</v>
      </c>
      <c r="R35" s="30">
        <f t="shared" si="22"/>
        <v>0.345880518869356</v>
      </c>
      <c r="S35" s="27">
        <f t="shared" si="23"/>
        <v>0.50994768852372119</v>
      </c>
      <c r="T35">
        <v>63.84</v>
      </c>
      <c r="U35">
        <v>70.680000000000007</v>
      </c>
      <c r="V35">
        <v>68.930000000000007</v>
      </c>
      <c r="W35" s="30">
        <f t="shared" si="24"/>
        <v>67.816666666666677</v>
      </c>
      <c r="X35" s="30">
        <f t="shared" si="25"/>
        <v>3.5533130080719522</v>
      </c>
      <c r="Y35" s="27">
        <f t="shared" si="26"/>
        <v>5.2395866425243822</v>
      </c>
      <c r="Z35" s="41">
        <v>42.91</v>
      </c>
      <c r="AA35" s="41">
        <v>44.14</v>
      </c>
      <c r="AB35" s="41">
        <v>47.85</v>
      </c>
      <c r="AC35" s="30">
        <f t="shared" si="27"/>
        <v>44.966666666666669</v>
      </c>
      <c r="AD35" s="30">
        <f t="shared" si="28"/>
        <v>2.5716596457022347</v>
      </c>
      <c r="AE35" s="27">
        <f t="shared" si="29"/>
        <v>5.7190355352903666</v>
      </c>
    </row>
    <row r="36" spans="1:31" x14ac:dyDescent="0.25">
      <c r="A36" t="s">
        <v>22</v>
      </c>
      <c r="B36" s="44">
        <v>75.2</v>
      </c>
      <c r="C36">
        <v>64.540000000000006</v>
      </c>
      <c r="D36">
        <v>74.180000000000007</v>
      </c>
      <c r="E36" s="30">
        <f t="shared" si="15"/>
        <v>71.306666666666672</v>
      </c>
      <c r="F36" s="30">
        <f t="shared" si="16"/>
        <v>5.8822558031195245</v>
      </c>
      <c r="G36" s="27">
        <f t="shared" si="17"/>
        <v>8.2492368218766696</v>
      </c>
      <c r="H36">
        <v>37.53</v>
      </c>
      <c r="I36" s="5">
        <v>31.29</v>
      </c>
      <c r="J36">
        <v>30.39</v>
      </c>
      <c r="K36" s="30">
        <f t="shared" si="18"/>
        <v>33.07</v>
      </c>
      <c r="L36" s="30">
        <f t="shared" si="19"/>
        <v>3.8885987193332259</v>
      </c>
      <c r="M36" s="27">
        <f t="shared" si="20"/>
        <v>11.75868980747876</v>
      </c>
      <c r="N36" s="5">
        <v>56.47</v>
      </c>
      <c r="O36" s="5">
        <v>54.66</v>
      </c>
      <c r="P36" s="5">
        <v>59.69</v>
      </c>
      <c r="Q36" s="30">
        <f t="shared" si="21"/>
        <v>56.94</v>
      </c>
      <c r="R36" s="30">
        <f t="shared" si="22"/>
        <v>2.547724474899121</v>
      </c>
      <c r="S36" s="27">
        <f t="shared" si="23"/>
        <v>4.4744019580244485</v>
      </c>
      <c r="T36" s="5">
        <v>57.17</v>
      </c>
      <c r="U36" s="5">
        <v>67.08</v>
      </c>
      <c r="V36" s="5">
        <v>68.92</v>
      </c>
      <c r="W36" s="30">
        <f t="shared" si="24"/>
        <v>64.39</v>
      </c>
      <c r="X36" s="30">
        <f t="shared" si="25"/>
        <v>6.3200237341326488</v>
      </c>
      <c r="Y36" s="27">
        <f t="shared" si="26"/>
        <v>9.8152255538634083</v>
      </c>
      <c r="Z36" s="5">
        <v>65.08</v>
      </c>
      <c r="AA36" s="42">
        <v>65.900000000000006</v>
      </c>
      <c r="AB36" s="5">
        <v>64.27</v>
      </c>
      <c r="AC36" s="30">
        <f t="shared" si="27"/>
        <v>65.083333333333329</v>
      </c>
      <c r="AD36" s="30">
        <f t="shared" si="28"/>
        <v>0.81500511245840734</v>
      </c>
      <c r="AE36" s="27">
        <f t="shared" si="29"/>
        <v>1.2522485722792431</v>
      </c>
    </row>
    <row r="37" spans="1:31" x14ac:dyDescent="0.25">
      <c r="A37" t="s">
        <v>23</v>
      </c>
      <c r="B37">
        <v>69.08</v>
      </c>
      <c r="C37">
        <v>75.47</v>
      </c>
      <c r="D37">
        <v>62.66</v>
      </c>
      <c r="E37" s="30">
        <f t="shared" si="15"/>
        <v>69.070000000000007</v>
      </c>
      <c r="F37" s="30">
        <f t="shared" si="16"/>
        <v>6.4050058547982625</v>
      </c>
      <c r="G37" s="27">
        <f t="shared" si="17"/>
        <v>9.2732095769484033</v>
      </c>
      <c r="H37">
        <v>30.62</v>
      </c>
      <c r="I37">
        <v>30.02</v>
      </c>
      <c r="J37">
        <v>39.42</v>
      </c>
      <c r="K37" s="30">
        <f t="shared" si="18"/>
        <v>33.353333333333332</v>
      </c>
      <c r="L37" s="30">
        <f t="shared" si="19"/>
        <v>5.2624455658309079</v>
      </c>
      <c r="M37" s="27">
        <f t="shared" si="20"/>
        <v>15.77786997550742</v>
      </c>
      <c r="N37" s="42">
        <v>37.9</v>
      </c>
      <c r="O37" s="5">
        <v>48.13</v>
      </c>
      <c r="P37" s="5">
        <v>47.54</v>
      </c>
      <c r="Q37" s="30">
        <f t="shared" si="21"/>
        <v>44.523333333333333</v>
      </c>
      <c r="R37" s="30">
        <f t="shared" si="22"/>
        <v>5.7435558091946346</v>
      </c>
      <c r="S37" s="27">
        <f t="shared" si="23"/>
        <v>12.900102888061618</v>
      </c>
      <c r="T37" s="5">
        <v>52.55</v>
      </c>
      <c r="U37" s="5">
        <v>71.63</v>
      </c>
      <c r="V37" s="5">
        <v>64.25</v>
      </c>
      <c r="W37" s="30">
        <f t="shared" si="24"/>
        <v>62.81</v>
      </c>
      <c r="X37" s="30">
        <f t="shared" si="25"/>
        <v>9.6211641707227713</v>
      </c>
      <c r="Y37" s="27">
        <f t="shared" si="26"/>
        <v>15.317885958800781</v>
      </c>
      <c r="Z37" s="5">
        <v>55.26</v>
      </c>
      <c r="AA37" s="5">
        <v>53.58</v>
      </c>
      <c r="AB37" s="5">
        <v>56.38</v>
      </c>
      <c r="AC37" s="30">
        <f t="shared" si="27"/>
        <v>55.073333333333331</v>
      </c>
      <c r="AD37" s="30">
        <f t="shared" si="28"/>
        <v>1.4093024279172086</v>
      </c>
      <c r="AE37" s="27">
        <f t="shared" si="29"/>
        <v>2.5589561092795221</v>
      </c>
    </row>
    <row r="38" spans="1:31" x14ac:dyDescent="0.25">
      <c r="A38" t="s">
        <v>24</v>
      </c>
      <c r="B38" s="44">
        <v>61.9</v>
      </c>
      <c r="C38">
        <v>69.97</v>
      </c>
      <c r="D38">
        <v>59.51</v>
      </c>
      <c r="E38" s="30">
        <f t="shared" si="15"/>
        <v>63.793333333333329</v>
      </c>
      <c r="F38" s="30">
        <f t="shared" si="16"/>
        <v>5.4810065985486043</v>
      </c>
      <c r="G38" s="27">
        <f t="shared" si="17"/>
        <v>8.5918172200051277</v>
      </c>
      <c r="H38">
        <v>25.25</v>
      </c>
      <c r="I38" s="44">
        <v>28.4</v>
      </c>
      <c r="J38">
        <v>75.47</v>
      </c>
      <c r="K38" s="30">
        <f t="shared" si="18"/>
        <v>43.04</v>
      </c>
      <c r="L38" s="30">
        <f t="shared" si="19"/>
        <v>28.129331666429604</v>
      </c>
      <c r="M38" s="27">
        <f t="shared" si="20"/>
        <v>65.356253871815994</v>
      </c>
      <c r="N38" s="5">
        <v>56.57</v>
      </c>
      <c r="O38" s="5">
        <v>52.04</v>
      </c>
      <c r="P38" s="5">
        <v>50.19</v>
      </c>
      <c r="Q38" s="30">
        <f t="shared" si="21"/>
        <v>52.933333333333337</v>
      </c>
      <c r="R38" s="30">
        <f t="shared" si="22"/>
        <v>3.2824736607219474</v>
      </c>
      <c r="S38" s="27">
        <f t="shared" si="23"/>
        <v>6.2011467142102275</v>
      </c>
      <c r="T38" s="5">
        <v>64.67</v>
      </c>
      <c r="U38" s="5">
        <v>66.72</v>
      </c>
      <c r="V38" s="5">
        <v>63.18</v>
      </c>
      <c r="W38" s="30">
        <f t="shared" si="24"/>
        <v>64.856666666666669</v>
      </c>
      <c r="X38" s="30">
        <f t="shared" si="25"/>
        <v>1.7773669664234597</v>
      </c>
      <c r="Y38" s="27">
        <f t="shared" si="26"/>
        <v>2.7404537694764759</v>
      </c>
      <c r="Z38" s="5">
        <v>44.03</v>
      </c>
      <c r="AA38" s="5">
        <v>58.45</v>
      </c>
      <c r="AB38" s="5">
        <v>56.24</v>
      </c>
      <c r="AC38" s="30">
        <f t="shared" si="27"/>
        <v>52.906666666666666</v>
      </c>
      <c r="AD38" s="30">
        <f t="shared" si="28"/>
        <v>7.7664298962478702</v>
      </c>
      <c r="AE38" s="27">
        <f t="shared" si="29"/>
        <v>14.679491991395924</v>
      </c>
    </row>
    <row r="39" spans="1:31" x14ac:dyDescent="0.25">
      <c r="A39" t="s">
        <v>25</v>
      </c>
      <c r="B39">
        <v>62.31</v>
      </c>
      <c r="C39">
        <v>62.91</v>
      </c>
      <c r="D39">
        <v>69.239999999999995</v>
      </c>
      <c r="E39" s="30">
        <f t="shared" si="15"/>
        <v>64.819999999999993</v>
      </c>
      <c r="F39" s="30">
        <f t="shared" si="16"/>
        <v>3.8395702884567666</v>
      </c>
      <c r="G39" s="27">
        <f t="shared" si="17"/>
        <v>5.9234345702819606</v>
      </c>
      <c r="H39" s="44">
        <v>54.3</v>
      </c>
      <c r="I39" s="5">
        <v>54.87</v>
      </c>
      <c r="J39">
        <v>54.94</v>
      </c>
      <c r="K39" s="30">
        <f t="shared" si="18"/>
        <v>54.703333333333326</v>
      </c>
      <c r="L39" s="30">
        <f t="shared" si="19"/>
        <v>0.35104605585782261</v>
      </c>
      <c r="M39" s="27">
        <f t="shared" si="20"/>
        <v>0.64172699261072941</v>
      </c>
      <c r="N39" s="42">
        <v>69.3</v>
      </c>
      <c r="O39" s="5">
        <v>66.16</v>
      </c>
      <c r="P39" s="5">
        <v>66.61</v>
      </c>
      <c r="Q39" s="30">
        <f t="shared" si="21"/>
        <v>67.356666666666669</v>
      </c>
      <c r="R39" s="30">
        <f t="shared" si="22"/>
        <v>1.6979497440540849</v>
      </c>
      <c r="S39" s="27">
        <f t="shared" si="23"/>
        <v>2.5208339843431755</v>
      </c>
      <c r="T39" s="42">
        <v>54.5</v>
      </c>
      <c r="U39" s="5">
        <v>56.93</v>
      </c>
      <c r="V39" s="5">
        <v>56.05</v>
      </c>
      <c r="W39" s="30">
        <f t="shared" si="24"/>
        <v>55.826666666666675</v>
      </c>
      <c r="X39" s="30">
        <f t="shared" si="25"/>
        <v>1.2302980668656407</v>
      </c>
      <c r="Y39" s="27">
        <f t="shared" si="26"/>
        <v>2.2037820638863876</v>
      </c>
      <c r="Z39" s="5">
        <v>52.98</v>
      </c>
      <c r="AA39" s="42">
        <v>64.400000000000006</v>
      </c>
      <c r="AB39" s="5">
        <v>69.459999999999994</v>
      </c>
      <c r="AC39" s="30">
        <f t="shared" si="27"/>
        <v>62.279999999999994</v>
      </c>
      <c r="AD39" s="30">
        <f t="shared" si="28"/>
        <v>8.4420613596444412</v>
      </c>
      <c r="AE39" s="27">
        <f t="shared" si="29"/>
        <v>13.555011817027044</v>
      </c>
    </row>
    <row r="40" spans="1:31" x14ac:dyDescent="0.25">
      <c r="A40" t="s">
        <v>26</v>
      </c>
      <c r="B40" s="44">
        <v>66.069999999999993</v>
      </c>
      <c r="C40">
        <v>59.44</v>
      </c>
      <c r="D40">
        <v>58.53</v>
      </c>
      <c r="E40" s="30">
        <f t="shared" si="15"/>
        <v>61.346666666666664</v>
      </c>
      <c r="F40" s="30">
        <f t="shared" si="16"/>
        <v>4.1157542848587667</v>
      </c>
      <c r="G40" s="27">
        <f t="shared" si="17"/>
        <v>6.7090104621692568</v>
      </c>
      <c r="H40">
        <v>58.23</v>
      </c>
      <c r="I40" s="5">
        <v>52.33</v>
      </c>
      <c r="J40">
        <v>43.69</v>
      </c>
      <c r="K40" s="30">
        <f t="shared" si="18"/>
        <v>51.416666666666664</v>
      </c>
      <c r="L40" s="30">
        <f t="shared" si="19"/>
        <v>7.3129018408107607</v>
      </c>
      <c r="M40" s="27">
        <f t="shared" si="20"/>
        <v>14.222823677427737</v>
      </c>
      <c r="N40" s="5">
        <v>69.209999999999994</v>
      </c>
      <c r="O40" s="5">
        <v>64.58</v>
      </c>
      <c r="P40" s="5">
        <v>57.15</v>
      </c>
      <c r="Q40" s="30">
        <f t="shared" si="21"/>
        <v>63.646666666666668</v>
      </c>
      <c r="R40" s="30">
        <f t="shared" si="22"/>
        <v>6.0839323905951908</v>
      </c>
      <c r="S40" s="27">
        <f t="shared" si="23"/>
        <v>9.5589175509508593</v>
      </c>
      <c r="T40" s="5">
        <v>62.68</v>
      </c>
      <c r="U40" s="5">
        <v>61.11</v>
      </c>
      <c r="V40" s="5">
        <v>60.14</v>
      </c>
      <c r="W40" s="30">
        <f t="shared" si="24"/>
        <v>61.31</v>
      </c>
      <c r="X40" s="30">
        <f t="shared" si="25"/>
        <v>1.2817566071606572</v>
      </c>
      <c r="Y40" s="27">
        <f t="shared" si="26"/>
        <v>2.0906158981579792</v>
      </c>
      <c r="Z40" s="5">
        <v>71.959999999999994</v>
      </c>
      <c r="AA40" s="5">
        <v>60.45</v>
      </c>
      <c r="AB40" s="5">
        <v>63.27</v>
      </c>
      <c r="AC40" s="30">
        <f t="shared" si="27"/>
        <v>65.226666666666674</v>
      </c>
      <c r="AD40" s="30">
        <f t="shared" si="28"/>
        <v>5.9992860686362732</v>
      </c>
      <c r="AE40" s="27">
        <f t="shared" si="29"/>
        <v>9.1975972025290353</v>
      </c>
    </row>
    <row r="41" spans="1:31" x14ac:dyDescent="0.25">
      <c r="A41" t="s">
        <v>27</v>
      </c>
      <c r="B41">
        <v>67.75</v>
      </c>
      <c r="C41">
        <v>58.73</v>
      </c>
      <c r="D41">
        <v>58.48</v>
      </c>
      <c r="E41" s="30">
        <f t="shared" si="15"/>
        <v>61.653333333333329</v>
      </c>
      <c r="F41" s="30">
        <f t="shared" si="16"/>
        <v>5.2813476815424059</v>
      </c>
      <c r="G41" s="27">
        <f t="shared" si="17"/>
        <v>8.5661997429861696</v>
      </c>
      <c r="H41">
        <v>59.9</v>
      </c>
      <c r="I41" s="5">
        <v>59.45</v>
      </c>
      <c r="J41">
        <v>59.73</v>
      </c>
      <c r="K41" s="30">
        <f t="shared" si="18"/>
        <v>59.693333333333328</v>
      </c>
      <c r="L41" s="30">
        <f t="shared" si="19"/>
        <v>0.22722969289538775</v>
      </c>
      <c r="M41" s="27">
        <f t="shared" si="20"/>
        <v>0.38066175937355556</v>
      </c>
      <c r="N41" s="42">
        <v>26.4</v>
      </c>
      <c r="O41" s="5">
        <v>21.54</v>
      </c>
      <c r="P41" s="5">
        <v>26.45</v>
      </c>
      <c r="Q41" s="30">
        <f t="shared" si="21"/>
        <v>24.796666666666667</v>
      </c>
      <c r="R41" s="30">
        <f t="shared" si="22"/>
        <v>2.8204668644274715</v>
      </c>
      <c r="S41" s="27">
        <f t="shared" si="23"/>
        <v>11.374379074179883</v>
      </c>
      <c r="T41" s="5">
        <v>65.72</v>
      </c>
      <c r="U41" s="5">
        <v>76.540000000000006</v>
      </c>
      <c r="V41" s="5">
        <v>77.510000000000005</v>
      </c>
      <c r="W41" s="30">
        <f t="shared" si="24"/>
        <v>73.256666666666661</v>
      </c>
      <c r="X41" s="30">
        <f t="shared" si="25"/>
        <v>6.5449395209836263</v>
      </c>
      <c r="Y41" s="27">
        <f t="shared" si="26"/>
        <v>8.9342578891344946</v>
      </c>
      <c r="Z41" s="5">
        <v>44.87</v>
      </c>
      <c r="AA41" s="5">
        <v>63.69</v>
      </c>
      <c r="AB41" s="5">
        <v>53.88</v>
      </c>
      <c r="AC41" s="30">
        <f t="shared" si="27"/>
        <v>54.146666666666668</v>
      </c>
      <c r="AD41" s="30">
        <f t="shared" si="28"/>
        <v>9.4128334380957881</v>
      </c>
      <c r="AE41" s="27">
        <f t="shared" si="29"/>
        <v>17.383957346889538</v>
      </c>
    </row>
    <row r="42" spans="1:31" x14ac:dyDescent="0.25">
      <c r="A42" t="s">
        <v>28</v>
      </c>
      <c r="B42" s="44">
        <v>56.66</v>
      </c>
      <c r="C42">
        <v>51.62</v>
      </c>
      <c r="D42">
        <v>55.91</v>
      </c>
      <c r="E42" s="30">
        <f t="shared" si="15"/>
        <v>54.73</v>
      </c>
      <c r="F42" s="30">
        <f t="shared" si="16"/>
        <v>2.7193197678831367</v>
      </c>
      <c r="G42" s="27">
        <f t="shared" si="17"/>
        <v>4.9686091136180099</v>
      </c>
      <c r="H42">
        <v>72.2</v>
      </c>
      <c r="I42" s="5">
        <v>68.489999999999995</v>
      </c>
      <c r="J42">
        <v>78.3</v>
      </c>
      <c r="K42" s="30">
        <f t="shared" si="18"/>
        <v>72.99666666666667</v>
      </c>
      <c r="L42" s="30">
        <f t="shared" si="19"/>
        <v>4.9532851051936566</v>
      </c>
      <c r="M42" s="27">
        <f t="shared" si="20"/>
        <v>6.7856319081149685</v>
      </c>
      <c r="N42" s="5">
        <v>73.06</v>
      </c>
      <c r="O42" s="5">
        <v>53.87</v>
      </c>
      <c r="P42" s="5">
        <v>66.36</v>
      </c>
      <c r="Q42" s="30">
        <f t="shared" si="21"/>
        <v>64.430000000000007</v>
      </c>
      <c r="R42" s="30">
        <f t="shared" si="22"/>
        <v>9.7394917731880994</v>
      </c>
      <c r="S42" s="27">
        <f t="shared" si="23"/>
        <v>15.116392632606082</v>
      </c>
      <c r="T42" s="5">
        <v>67.150000000000006</v>
      </c>
      <c r="U42" s="5">
        <v>68.680000000000007</v>
      </c>
      <c r="V42" s="5">
        <v>63.76</v>
      </c>
      <c r="W42" s="30">
        <f t="shared" si="24"/>
        <v>66.53</v>
      </c>
      <c r="X42" s="30">
        <f t="shared" si="25"/>
        <v>2.5179158047877661</v>
      </c>
      <c r="Y42" s="27">
        <f t="shared" si="26"/>
        <v>3.7846322031982056</v>
      </c>
      <c r="Z42" s="5">
        <v>62.64</v>
      </c>
      <c r="AA42" s="5">
        <v>73.77</v>
      </c>
      <c r="AB42" s="5">
        <v>59.63</v>
      </c>
      <c r="AC42" s="30">
        <f t="shared" si="27"/>
        <v>65.346666666666664</v>
      </c>
      <c r="AD42" s="30">
        <f t="shared" si="28"/>
        <v>7.448451740686334</v>
      </c>
      <c r="AE42" s="27">
        <f t="shared" si="29"/>
        <v>11.398365242837688</v>
      </c>
    </row>
    <row r="43" spans="1:31" x14ac:dyDescent="0.25">
      <c r="A43" t="s">
        <v>29</v>
      </c>
      <c r="B43">
        <v>61.59</v>
      </c>
      <c r="C43">
        <v>56.94</v>
      </c>
      <c r="D43">
        <v>65.56</v>
      </c>
      <c r="E43" s="30">
        <f t="shared" si="15"/>
        <v>61.363333333333337</v>
      </c>
      <c r="F43" s="30">
        <f t="shared" si="16"/>
        <v>4.3144679084834268</v>
      </c>
      <c r="G43" s="27">
        <f t="shared" si="17"/>
        <v>7.0310194608345267</v>
      </c>
      <c r="H43">
        <v>46.85</v>
      </c>
      <c r="I43" s="5">
        <v>43.9</v>
      </c>
      <c r="J43">
        <v>49.18</v>
      </c>
      <c r="K43" s="30">
        <f t="shared" si="18"/>
        <v>46.643333333333338</v>
      </c>
      <c r="L43" s="30">
        <f t="shared" si="19"/>
        <v>2.6460599640471751</v>
      </c>
      <c r="M43" s="27">
        <f t="shared" si="20"/>
        <v>5.6729649768752406</v>
      </c>
      <c r="N43" s="42">
        <v>34.74</v>
      </c>
      <c r="O43" s="5">
        <v>37.32</v>
      </c>
      <c r="P43" s="5">
        <v>36.96</v>
      </c>
      <c r="Q43" s="30">
        <f t="shared" si="21"/>
        <v>36.340000000000003</v>
      </c>
      <c r="R43" s="30">
        <f t="shared" si="22"/>
        <v>1.3972830779766847</v>
      </c>
      <c r="S43" s="27">
        <f t="shared" si="23"/>
        <v>3.845027732461983</v>
      </c>
      <c r="T43" s="5">
        <v>65.28</v>
      </c>
      <c r="U43" s="5">
        <v>72.23</v>
      </c>
      <c r="V43" s="5">
        <v>63.6</v>
      </c>
      <c r="W43" s="30">
        <f t="shared" si="24"/>
        <v>67.036666666666662</v>
      </c>
      <c r="X43" s="30">
        <f t="shared" si="25"/>
        <v>4.575328767786349</v>
      </c>
      <c r="Y43" s="27">
        <f t="shared" si="26"/>
        <v>6.8251137702546112</v>
      </c>
      <c r="Z43" s="5">
        <v>77.06</v>
      </c>
      <c r="AA43" s="5">
        <v>75.47</v>
      </c>
      <c r="AB43" s="5">
        <v>77.180000000000007</v>
      </c>
      <c r="AC43" s="30">
        <f t="shared" si="27"/>
        <v>76.570000000000007</v>
      </c>
      <c r="AD43" s="30">
        <f t="shared" si="28"/>
        <v>0.95451558394821745</v>
      </c>
      <c r="AE43" s="27">
        <f t="shared" si="29"/>
        <v>1.2465921169494807</v>
      </c>
    </row>
    <row r="44" spans="1:31" x14ac:dyDescent="0.25">
      <c r="A44" t="s">
        <v>30</v>
      </c>
      <c r="B44" s="44">
        <v>69.69</v>
      </c>
      <c r="C44">
        <v>60.17</v>
      </c>
      <c r="D44">
        <v>57.6</v>
      </c>
      <c r="E44" s="30">
        <f t="shared" si="15"/>
        <v>62.486666666666672</v>
      </c>
      <c r="F44" s="30">
        <f t="shared" si="16"/>
        <v>6.3692411897598369</v>
      </c>
      <c r="G44" s="27">
        <f t="shared" si="17"/>
        <v>10.192960401834798</v>
      </c>
      <c r="H44">
        <v>62.53</v>
      </c>
      <c r="I44" s="5">
        <v>58.17</v>
      </c>
      <c r="J44">
        <v>62.9</v>
      </c>
      <c r="K44" s="30">
        <f t="shared" si="18"/>
        <v>61.199999999999996</v>
      </c>
      <c r="L44" s="30">
        <f t="shared" si="19"/>
        <v>2.6305702803764803</v>
      </c>
      <c r="M44" s="27">
        <f t="shared" si="20"/>
        <v>4.2983174515955564</v>
      </c>
      <c r="N44" s="5">
        <v>59.88</v>
      </c>
      <c r="O44" s="5">
        <v>78.25</v>
      </c>
      <c r="P44" s="5">
        <v>48.44</v>
      </c>
      <c r="Q44" s="30">
        <f t="shared" si="21"/>
        <v>62.19</v>
      </c>
      <c r="R44" s="30">
        <f t="shared" si="22"/>
        <v>15.038653530153564</v>
      </c>
      <c r="S44" s="27">
        <f t="shared" si="23"/>
        <v>24.18178731331977</v>
      </c>
      <c r="T44" s="5">
        <v>76.27</v>
      </c>
      <c r="U44" s="5">
        <v>70.849999999999994</v>
      </c>
      <c r="V44" s="5">
        <v>74.38</v>
      </c>
      <c r="W44" s="30">
        <f t="shared" si="24"/>
        <v>73.833333333333329</v>
      </c>
      <c r="X44" s="30">
        <f t="shared" si="25"/>
        <v>2.7510422267448633</v>
      </c>
      <c r="Y44" s="27">
        <f t="shared" si="26"/>
        <v>3.726016559925323</v>
      </c>
      <c r="Z44" s="5">
        <v>73.040000000000006</v>
      </c>
      <c r="AA44" s="5">
        <v>66.459999999999994</v>
      </c>
      <c r="AB44" s="5">
        <v>51.37</v>
      </c>
      <c r="AC44" s="30">
        <f t="shared" si="27"/>
        <v>63.623333333333335</v>
      </c>
      <c r="AD44" s="30">
        <f t="shared" si="28"/>
        <v>11.110006000598425</v>
      </c>
      <c r="AE44" s="27">
        <f t="shared" si="29"/>
        <v>17.462156442497655</v>
      </c>
    </row>
    <row r="45" spans="1:31" x14ac:dyDescent="0.25">
      <c r="A45" t="s">
        <v>31</v>
      </c>
      <c r="B45">
        <v>79.94</v>
      </c>
      <c r="C45">
        <v>75.77</v>
      </c>
      <c r="D45">
        <v>80.78</v>
      </c>
      <c r="E45" s="30">
        <f t="shared" si="15"/>
        <v>78.83</v>
      </c>
      <c r="F45" s="30">
        <f t="shared" si="16"/>
        <v>2.6831138626603255</v>
      </c>
      <c r="G45" s="27">
        <f t="shared" si="17"/>
        <v>3.4036710169482753</v>
      </c>
      <c r="H45">
        <v>60.69</v>
      </c>
      <c r="I45" s="5">
        <v>64.16</v>
      </c>
      <c r="J45">
        <v>57.52</v>
      </c>
      <c r="K45" s="30">
        <f t="shared" si="18"/>
        <v>60.79</v>
      </c>
      <c r="L45" s="30">
        <f t="shared" si="19"/>
        <v>3.3211293259974051</v>
      </c>
      <c r="M45" s="27">
        <f t="shared" si="20"/>
        <v>5.4632823260361985</v>
      </c>
      <c r="N45" s="42">
        <v>69.44</v>
      </c>
      <c r="O45" s="5">
        <v>70.650000000000006</v>
      </c>
      <c r="P45" s="5">
        <v>69.11</v>
      </c>
      <c r="Q45" s="30">
        <f t="shared" si="21"/>
        <v>69.733333333333334</v>
      </c>
      <c r="R45" s="30">
        <f t="shared" si="22"/>
        <v>0.81082262754152312</v>
      </c>
      <c r="S45" s="27">
        <f t="shared" si="23"/>
        <v>1.1627475538358361</v>
      </c>
      <c r="T45" s="5">
        <v>57.39</v>
      </c>
      <c r="U45" s="5">
        <v>58.64</v>
      </c>
      <c r="V45" s="5">
        <v>54.61</v>
      </c>
      <c r="W45" s="30">
        <f t="shared" si="24"/>
        <v>56.879999999999995</v>
      </c>
      <c r="X45" s="30">
        <f t="shared" si="25"/>
        <v>2.0628378511167575</v>
      </c>
      <c r="Y45" s="27">
        <f t="shared" si="26"/>
        <v>3.6266488240449326</v>
      </c>
      <c r="Z45" s="5">
        <v>71.33</v>
      </c>
      <c r="AA45" s="5">
        <v>68.5</v>
      </c>
      <c r="AB45" s="5">
        <v>59.74</v>
      </c>
      <c r="AC45" s="30">
        <f t="shared" si="27"/>
        <v>66.523333333333326</v>
      </c>
      <c r="AD45" s="30">
        <f t="shared" si="28"/>
        <v>6.0425518891717687</v>
      </c>
      <c r="AE45" s="27">
        <f t="shared" si="29"/>
        <v>9.0833570514182025</v>
      </c>
    </row>
    <row r="46" spans="1:31" x14ac:dyDescent="0.25">
      <c r="A46" t="s">
        <v>32</v>
      </c>
      <c r="C46" s="5"/>
      <c r="E46" s="3" t="e">
        <f t="shared" si="15"/>
        <v>#DIV/0!</v>
      </c>
      <c r="F46" s="3" t="e">
        <f t="shared" si="16"/>
        <v>#DIV/0!</v>
      </c>
      <c r="G46" s="4" t="e">
        <f t="shared" si="17"/>
        <v>#DIV/0!</v>
      </c>
      <c r="I46" s="5"/>
      <c r="K46" s="3" t="e">
        <f t="shared" si="18"/>
        <v>#DIV/0!</v>
      </c>
      <c r="L46" s="3" t="e">
        <f t="shared" si="19"/>
        <v>#DIV/0!</v>
      </c>
      <c r="M46" s="4" t="e">
        <f t="shared" si="20"/>
        <v>#DIV/0!</v>
      </c>
      <c r="N46" s="5"/>
      <c r="O46" s="5"/>
      <c r="P46" s="5"/>
      <c r="Q46" s="3" t="e">
        <f t="shared" si="21"/>
        <v>#DIV/0!</v>
      </c>
      <c r="R46" s="3" t="e">
        <f t="shared" si="22"/>
        <v>#DIV/0!</v>
      </c>
      <c r="S46" s="4" t="e">
        <f t="shared" si="23"/>
        <v>#DIV/0!</v>
      </c>
      <c r="T46" s="5"/>
      <c r="U46" s="5"/>
      <c r="V46" s="5"/>
      <c r="W46" s="3" t="e">
        <f t="shared" si="24"/>
        <v>#DIV/0!</v>
      </c>
      <c r="X46" s="3" t="e">
        <f t="shared" si="25"/>
        <v>#DIV/0!</v>
      </c>
      <c r="Y46" s="4" t="e">
        <f t="shared" si="26"/>
        <v>#DIV/0!</v>
      </c>
      <c r="Z46" s="5"/>
      <c r="AA46" s="5"/>
      <c r="AB46" s="5"/>
      <c r="AC46" s="3" t="e">
        <f t="shared" si="27"/>
        <v>#DIV/0!</v>
      </c>
      <c r="AD46" s="3" t="e">
        <f t="shared" si="28"/>
        <v>#DIV/0!</v>
      </c>
      <c r="AE46" s="4" t="e">
        <f t="shared" si="29"/>
        <v>#DIV/0!</v>
      </c>
    </row>
    <row r="47" spans="1:31" x14ac:dyDescent="0.25">
      <c r="A47" s="6" t="s">
        <v>33</v>
      </c>
      <c r="B47" s="6"/>
      <c r="C47" s="6"/>
      <c r="D47" s="6" t="s">
        <v>34</v>
      </c>
      <c r="E47" s="7" t="e">
        <f>AVERAGE(E27:E46)</f>
        <v>#DIV/0!</v>
      </c>
      <c r="F47" s="7" t="e">
        <f>STDEV(E27:E46)</f>
        <v>#DIV/0!</v>
      </c>
      <c r="G47" s="7" t="e">
        <f t="shared" si="17"/>
        <v>#DIV/0!</v>
      </c>
      <c r="H47" s="6"/>
      <c r="I47" s="6"/>
      <c r="J47" s="6" t="s">
        <v>35</v>
      </c>
      <c r="K47" s="7" t="e">
        <f>AVERAGE(K27:K46)</f>
        <v>#DIV/0!</v>
      </c>
      <c r="L47" s="7" t="e">
        <f>STDEV(K27:K46)</f>
        <v>#DIV/0!</v>
      </c>
      <c r="M47" s="7" t="e">
        <f t="shared" si="20"/>
        <v>#DIV/0!</v>
      </c>
      <c r="N47" s="6"/>
      <c r="O47" s="6"/>
      <c r="P47" s="6" t="s">
        <v>36</v>
      </c>
      <c r="Q47" s="7" t="e">
        <f>AVERAGE(Q27:Q46)</f>
        <v>#DIV/0!</v>
      </c>
      <c r="R47" s="7" t="e">
        <f>STDEV(Q27:Q46)</f>
        <v>#DIV/0!</v>
      </c>
      <c r="S47" s="7" t="e">
        <f t="shared" si="23"/>
        <v>#DIV/0!</v>
      </c>
      <c r="T47" s="6"/>
      <c r="U47" s="6"/>
      <c r="V47" s="6" t="s">
        <v>37</v>
      </c>
      <c r="W47" s="7" t="e">
        <f>AVERAGE(W27:W46)</f>
        <v>#DIV/0!</v>
      </c>
      <c r="X47" s="7" t="e">
        <f>STDEV(W27:W46)</f>
        <v>#DIV/0!</v>
      </c>
      <c r="Y47" s="7" t="e">
        <f t="shared" si="26"/>
        <v>#DIV/0!</v>
      </c>
      <c r="Z47" s="6"/>
      <c r="AA47" s="6"/>
      <c r="AB47" s="6" t="s">
        <v>39</v>
      </c>
      <c r="AC47" s="7" t="e">
        <f>AVERAGE(AC27:AC46)</f>
        <v>#DIV/0!</v>
      </c>
      <c r="AD47" s="7" t="e">
        <f>STDEV(AC27:AC46)</f>
        <v>#DIV/0!</v>
      </c>
      <c r="AE47" s="7" t="e">
        <f t="shared" si="29"/>
        <v>#DIV/0!</v>
      </c>
    </row>
    <row r="50" spans="1:22" x14ac:dyDescent="0.25">
      <c r="A50" s="39" t="s">
        <v>59</v>
      </c>
      <c r="B50" s="59" t="s">
        <v>50</v>
      </c>
      <c r="C50" s="59"/>
      <c r="D50" s="59"/>
      <c r="E50" s="59"/>
      <c r="F50" s="59"/>
      <c r="G50" s="59" t="s">
        <v>51</v>
      </c>
      <c r="H50" s="59"/>
      <c r="I50" s="59"/>
      <c r="J50" s="59"/>
      <c r="K50" s="59"/>
      <c r="N50" s="63" t="s">
        <v>58</v>
      </c>
      <c r="O50" s="63"/>
      <c r="P50" s="63"/>
      <c r="Q50" s="63"/>
      <c r="R50" s="56"/>
    </row>
    <row r="51" spans="1:22" x14ac:dyDescent="0.25">
      <c r="A51" s="33" t="s">
        <v>56</v>
      </c>
      <c r="B51" s="2" t="s">
        <v>52</v>
      </c>
      <c r="C51" s="2" t="s">
        <v>53</v>
      </c>
      <c r="D51" s="22" t="s">
        <v>54</v>
      </c>
      <c r="E51" s="2" t="s">
        <v>44</v>
      </c>
      <c r="F51" s="2" t="s">
        <v>46</v>
      </c>
      <c r="G51" s="2" t="s">
        <v>52</v>
      </c>
      <c r="H51" s="2" t="s">
        <v>53</v>
      </c>
      <c r="I51" s="22" t="s">
        <v>54</v>
      </c>
      <c r="J51" s="2" t="s">
        <v>44</v>
      </c>
      <c r="K51" s="2" t="s">
        <v>46</v>
      </c>
      <c r="N51" s="2" t="s">
        <v>52</v>
      </c>
      <c r="O51" s="2" t="s">
        <v>53</v>
      </c>
      <c r="P51" s="22" t="s">
        <v>54</v>
      </c>
      <c r="Q51" s="2" t="s">
        <v>44</v>
      </c>
      <c r="R51" s="2" t="s">
        <v>46</v>
      </c>
    </row>
    <row r="52" spans="1:22" x14ac:dyDescent="0.25">
      <c r="A52" t="s">
        <v>13</v>
      </c>
      <c r="B52" s="30">
        <v>60.033333333333303</v>
      </c>
      <c r="C52" s="30">
        <v>36.223333333333329</v>
      </c>
      <c r="D52" s="30">
        <v>71.98</v>
      </c>
      <c r="E52" s="30">
        <v>70.38666666666667</v>
      </c>
      <c r="F52" s="30">
        <v>69.046666666666667</v>
      </c>
      <c r="G52" s="30">
        <v>70.03</v>
      </c>
      <c r="H52" s="30">
        <v>37.610000000000007</v>
      </c>
      <c r="I52" s="30">
        <v>63.28</v>
      </c>
      <c r="J52" s="30">
        <v>61.5</v>
      </c>
      <c r="K52" s="30">
        <v>54.46</v>
      </c>
      <c r="N52" s="44">
        <f>G52-B52</f>
        <v>9.9966666666666981</v>
      </c>
      <c r="O52" s="44">
        <f>H52-C52</f>
        <v>1.3866666666666774</v>
      </c>
      <c r="P52" s="44">
        <f>I52-D52</f>
        <v>-8.7000000000000028</v>
      </c>
      <c r="Q52" s="44">
        <f>J52-E52</f>
        <v>-8.8866666666666703</v>
      </c>
      <c r="R52" s="44">
        <f>K52-F52</f>
        <v>-14.586666666666666</v>
      </c>
    </row>
    <row r="53" spans="1:22" x14ac:dyDescent="0.25">
      <c r="A53" t="s">
        <v>14</v>
      </c>
      <c r="B53" s="30">
        <v>76.036666666666676</v>
      </c>
      <c r="C53" s="30">
        <v>35.243333333333332</v>
      </c>
      <c r="D53" s="30">
        <v>72.956666666666663</v>
      </c>
      <c r="E53" s="30">
        <v>60.576666666666661</v>
      </c>
      <c r="F53" s="30">
        <v>65.726666666666659</v>
      </c>
      <c r="G53" s="30">
        <v>73.796666666666667</v>
      </c>
      <c r="H53" s="30">
        <v>33.793333333333329</v>
      </c>
      <c r="I53" s="30">
        <v>69.016666666666666</v>
      </c>
      <c r="J53" s="30">
        <v>60.32</v>
      </c>
      <c r="K53" s="30">
        <v>64.693333333333328</v>
      </c>
      <c r="N53" s="44">
        <f t="shared" ref="N53:R70" si="30">G53-B53</f>
        <v>-2.2400000000000091</v>
      </c>
      <c r="O53" s="44">
        <f t="shared" si="30"/>
        <v>-1.4500000000000028</v>
      </c>
      <c r="P53" s="44">
        <f t="shared" si="30"/>
        <v>-3.9399999999999977</v>
      </c>
      <c r="Q53" s="44">
        <f t="shared" si="30"/>
        <v>-0.2566666666666606</v>
      </c>
      <c r="R53" s="44">
        <f t="shared" si="30"/>
        <v>-1.0333333333333314</v>
      </c>
      <c r="S53" s="5"/>
      <c r="T53" s="5"/>
      <c r="U53" s="5"/>
      <c r="V53" s="5"/>
    </row>
    <row r="54" spans="1:22" x14ac:dyDescent="0.25">
      <c r="A54" t="s">
        <v>15</v>
      </c>
      <c r="B54" s="30">
        <v>64.88333333333334</v>
      </c>
      <c r="C54" s="30">
        <v>62.483333333333327</v>
      </c>
      <c r="D54" s="30">
        <v>75.976666666666674</v>
      </c>
      <c r="E54" s="30">
        <v>73.239999999999995</v>
      </c>
      <c r="F54" s="30">
        <v>54.91</v>
      </c>
      <c r="G54" s="30">
        <v>65.42</v>
      </c>
      <c r="H54" s="30">
        <v>58.023333333333333</v>
      </c>
      <c r="I54" s="30">
        <v>60.833333333333336</v>
      </c>
      <c r="J54" s="30">
        <v>70.853333333333339</v>
      </c>
      <c r="K54" s="30">
        <v>76.306666666666658</v>
      </c>
      <c r="N54" s="44">
        <f t="shared" si="30"/>
        <v>0.53666666666666174</v>
      </c>
      <c r="O54" s="44">
        <f t="shared" si="30"/>
        <v>-4.4599999999999937</v>
      </c>
      <c r="P54" s="44">
        <f t="shared" si="30"/>
        <v>-15.143333333333338</v>
      </c>
      <c r="Q54" s="44">
        <f t="shared" si="30"/>
        <v>-2.3866666666666561</v>
      </c>
      <c r="R54" s="44">
        <f t="shared" si="30"/>
        <v>21.396666666666661</v>
      </c>
      <c r="S54" s="5"/>
      <c r="T54" s="5"/>
      <c r="U54" s="5"/>
      <c r="V54" s="5"/>
    </row>
    <row r="55" spans="1:22" x14ac:dyDescent="0.25">
      <c r="A55" t="s">
        <v>16</v>
      </c>
      <c r="B55" s="34">
        <v>37.01</v>
      </c>
      <c r="C55" s="30">
        <v>66.746666666666655</v>
      </c>
      <c r="D55" s="30">
        <v>73.313333333333333</v>
      </c>
      <c r="E55" s="30">
        <v>59.889999999999993</v>
      </c>
      <c r="F55" s="30">
        <v>69.126666666666665</v>
      </c>
      <c r="G55" s="34">
        <v>45.773333333333333</v>
      </c>
      <c r="H55" s="30">
        <v>50.436666666666667</v>
      </c>
      <c r="I55" s="30">
        <v>63.266666666666659</v>
      </c>
      <c r="J55" s="30">
        <v>59.56</v>
      </c>
      <c r="K55" s="30">
        <v>56.196666666666665</v>
      </c>
      <c r="N55" s="44">
        <f t="shared" si="30"/>
        <v>8.7633333333333354</v>
      </c>
      <c r="O55" s="44">
        <f t="shared" si="30"/>
        <v>-16.309999999999988</v>
      </c>
      <c r="P55" s="44">
        <f t="shared" si="30"/>
        <v>-10.046666666666674</v>
      </c>
      <c r="Q55" s="44">
        <f t="shared" si="30"/>
        <v>-0.32999999999999119</v>
      </c>
      <c r="R55" s="44">
        <f t="shared" si="30"/>
        <v>-12.93</v>
      </c>
      <c r="S55" s="5"/>
      <c r="T55" s="5"/>
      <c r="U55" s="5"/>
      <c r="V55" s="5"/>
    </row>
    <row r="56" spans="1:22" x14ac:dyDescent="0.25">
      <c r="A56" t="s">
        <v>17</v>
      </c>
      <c r="B56" s="30">
        <v>71.88000000000001</v>
      </c>
      <c r="C56" s="30">
        <v>67.92</v>
      </c>
      <c r="D56" s="30">
        <v>72.89</v>
      </c>
      <c r="E56" s="30">
        <v>40.1</v>
      </c>
      <c r="F56" s="30">
        <v>65.016666666666666</v>
      </c>
      <c r="G56" s="30">
        <v>69.743333333333339</v>
      </c>
      <c r="H56" s="30">
        <v>65.709999999999994</v>
      </c>
      <c r="I56" s="30">
        <v>70.556666666666672</v>
      </c>
      <c r="J56" s="30">
        <v>34.366666666666667</v>
      </c>
      <c r="K56" s="30">
        <v>60.146666666666668</v>
      </c>
      <c r="N56" s="44">
        <f t="shared" si="30"/>
        <v>-2.1366666666666703</v>
      </c>
      <c r="O56" s="44">
        <f t="shared" si="30"/>
        <v>-2.210000000000008</v>
      </c>
      <c r="P56" s="44">
        <f t="shared" si="30"/>
        <v>-2.3333333333333286</v>
      </c>
      <c r="Q56" s="44">
        <f t="shared" si="30"/>
        <v>-5.7333333333333343</v>
      </c>
      <c r="R56" s="44">
        <f t="shared" si="30"/>
        <v>-4.8699999999999974</v>
      </c>
      <c r="S56" s="5"/>
      <c r="T56" s="5"/>
      <c r="U56" s="5"/>
      <c r="V56" s="5"/>
    </row>
    <row r="57" spans="1:22" x14ac:dyDescent="0.25">
      <c r="A57" t="s">
        <v>18</v>
      </c>
      <c r="B57" s="30">
        <v>61.283333333333331</v>
      </c>
      <c r="C57" s="34">
        <v>28.906666666666666</v>
      </c>
      <c r="D57" s="30">
        <v>55.986666666666672</v>
      </c>
      <c r="E57" s="37">
        <v>30.23</v>
      </c>
      <c r="F57" s="37">
        <v>61.35</v>
      </c>
      <c r="G57" s="30">
        <v>51.660000000000004</v>
      </c>
      <c r="H57" s="34">
        <v>22.243333333333336</v>
      </c>
      <c r="I57" s="37">
        <v>58.683333333333337</v>
      </c>
      <c r="J57" s="34">
        <v>23.613333333333333</v>
      </c>
      <c r="K57" s="37">
        <v>59.693333333333335</v>
      </c>
      <c r="N57" s="44">
        <f t="shared" si="30"/>
        <v>-9.6233333333333277</v>
      </c>
      <c r="O57" s="44">
        <f t="shared" si="30"/>
        <v>-6.6633333333333304</v>
      </c>
      <c r="P57" s="44">
        <f t="shared" si="30"/>
        <v>2.6966666666666654</v>
      </c>
      <c r="Q57" s="44">
        <f t="shared" si="30"/>
        <v>-6.6166666666666671</v>
      </c>
      <c r="R57" s="44">
        <f t="shared" si="30"/>
        <v>-1.6566666666666663</v>
      </c>
    </row>
    <row r="58" spans="1:22" x14ac:dyDescent="0.25">
      <c r="A58" t="s">
        <v>19</v>
      </c>
      <c r="B58" s="30">
        <v>75.543333333333337</v>
      </c>
      <c r="C58" s="30">
        <v>67.3</v>
      </c>
      <c r="D58" s="30">
        <v>66.953333333333333</v>
      </c>
      <c r="E58" s="30">
        <v>66.766666666666666</v>
      </c>
      <c r="F58" s="30">
        <v>56.52</v>
      </c>
      <c r="G58" s="30">
        <v>73.293333333333337</v>
      </c>
      <c r="H58" s="30">
        <v>59.856666666666662</v>
      </c>
      <c r="I58" s="30">
        <v>66.906666666666666</v>
      </c>
      <c r="J58" s="30">
        <v>63.353333333333332</v>
      </c>
      <c r="K58" s="30">
        <v>55.613333333333337</v>
      </c>
      <c r="N58" s="44">
        <f t="shared" si="30"/>
        <v>-2.25</v>
      </c>
      <c r="O58" s="44">
        <f t="shared" si="30"/>
        <v>-7.4433333333333351</v>
      </c>
      <c r="P58" s="44">
        <f t="shared" si="30"/>
        <v>-4.6666666666666856E-2</v>
      </c>
      <c r="Q58" s="44">
        <f t="shared" si="30"/>
        <v>-3.413333333333334</v>
      </c>
      <c r="R58" s="44">
        <f t="shared" si="30"/>
        <v>-0.90666666666666629</v>
      </c>
      <c r="S58">
        <f>_xlfn.T.TEST(P51:P69,Q51:Q69,2,1)</f>
        <v>1.8317318494047784E-2</v>
      </c>
    </row>
    <row r="59" spans="1:22" x14ac:dyDescent="0.25">
      <c r="A59" t="s">
        <v>20</v>
      </c>
      <c r="B59" s="30">
        <v>64.973333333333329</v>
      </c>
      <c r="C59" s="30">
        <v>66.606666666666669</v>
      </c>
      <c r="D59" s="30">
        <v>69.52</v>
      </c>
      <c r="E59" s="30">
        <v>64.243333333333339</v>
      </c>
      <c r="F59" s="34">
        <v>50.6</v>
      </c>
      <c r="G59" s="30">
        <v>63.883333333333333</v>
      </c>
      <c r="H59" s="30">
        <v>61.69</v>
      </c>
      <c r="I59" s="30">
        <v>61.966666666666669</v>
      </c>
      <c r="J59" s="30">
        <v>70.37</v>
      </c>
      <c r="K59" s="34">
        <v>43.073333333333331</v>
      </c>
      <c r="N59" s="44">
        <f t="shared" si="30"/>
        <v>-1.0899999999999963</v>
      </c>
      <c r="O59" s="44">
        <f t="shared" si="30"/>
        <v>-4.9166666666666714</v>
      </c>
      <c r="P59" s="44">
        <f t="shared" si="30"/>
        <v>-7.5533333333333275</v>
      </c>
      <c r="Q59" s="44">
        <f t="shared" si="30"/>
        <v>6.1266666666666652</v>
      </c>
      <c r="R59" s="44">
        <f t="shared" si="30"/>
        <v>-7.5266666666666708</v>
      </c>
    </row>
    <row r="60" spans="1:22" x14ac:dyDescent="0.25">
      <c r="A60" t="s">
        <v>21</v>
      </c>
      <c r="B60" s="30">
        <v>73.033333333333317</v>
      </c>
      <c r="C60" s="30">
        <v>76.513333333333335</v>
      </c>
      <c r="D60" s="30">
        <v>66.883333333333326</v>
      </c>
      <c r="E60" s="30">
        <v>63.51</v>
      </c>
      <c r="F60" s="30">
        <v>65.726666666666674</v>
      </c>
      <c r="G60" s="30">
        <v>67.81</v>
      </c>
      <c r="H60" s="30">
        <v>67.826666666666668</v>
      </c>
      <c r="I60" s="34">
        <v>44.966666666666669</v>
      </c>
      <c r="J60" s="30">
        <v>71.239999999999995</v>
      </c>
      <c r="K60" s="30">
        <v>67.816666666666677</v>
      </c>
      <c r="N60" s="44">
        <f t="shared" si="30"/>
        <v>-5.223333333333315</v>
      </c>
      <c r="O60" s="44">
        <f t="shared" si="30"/>
        <v>-8.6866666666666674</v>
      </c>
      <c r="P60" s="44">
        <f t="shared" si="30"/>
        <v>-21.916666666666657</v>
      </c>
      <c r="Q60" s="44">
        <f t="shared" si="30"/>
        <v>7.7299999999999969</v>
      </c>
      <c r="R60" s="44">
        <f t="shared" si="30"/>
        <v>2.0900000000000034</v>
      </c>
    </row>
    <row r="61" spans="1:22" x14ac:dyDescent="0.25">
      <c r="A61" t="s">
        <v>22</v>
      </c>
      <c r="B61" s="30">
        <v>79.5</v>
      </c>
      <c r="C61" s="30">
        <v>69.373333333333335</v>
      </c>
      <c r="D61" s="30">
        <v>67.56</v>
      </c>
      <c r="E61" s="30">
        <v>33.35</v>
      </c>
      <c r="F61" s="30">
        <v>65.306666666666672</v>
      </c>
      <c r="G61" s="30">
        <v>71.306666666666672</v>
      </c>
      <c r="H61" s="30">
        <v>56.94</v>
      </c>
      <c r="I61" s="30">
        <v>65.083333333333329</v>
      </c>
      <c r="J61" s="30">
        <v>33.07</v>
      </c>
      <c r="K61" s="30">
        <v>64.39</v>
      </c>
      <c r="N61" s="44">
        <f t="shared" si="30"/>
        <v>-8.193333333333328</v>
      </c>
      <c r="O61" s="44">
        <f t="shared" si="30"/>
        <v>-12.433333333333337</v>
      </c>
      <c r="P61" s="44">
        <f t="shared" si="30"/>
        <v>-2.4766666666666737</v>
      </c>
      <c r="Q61" s="44">
        <f t="shared" si="30"/>
        <v>-0.28000000000000114</v>
      </c>
      <c r="R61" s="44">
        <f t="shared" si="30"/>
        <v>-0.9166666666666714</v>
      </c>
    </row>
    <row r="62" spans="1:22" x14ac:dyDescent="0.25">
      <c r="A62" t="s">
        <v>23</v>
      </c>
      <c r="B62" s="30">
        <v>61.063333333333333</v>
      </c>
      <c r="C62" s="30">
        <v>48.116666666666667</v>
      </c>
      <c r="D62" s="30">
        <v>68.813333333333333</v>
      </c>
      <c r="E62" s="30">
        <v>35.196666666666665</v>
      </c>
      <c r="F62" s="30">
        <v>62.953333333333326</v>
      </c>
      <c r="G62" s="30">
        <v>69.070000000000007</v>
      </c>
      <c r="H62" s="30">
        <v>44.523333333333333</v>
      </c>
      <c r="I62" s="30">
        <v>55.073333333333331</v>
      </c>
      <c r="J62" s="30">
        <v>33.353333333333332</v>
      </c>
      <c r="K62" s="30">
        <v>62.81</v>
      </c>
      <c r="N62" s="44">
        <f t="shared" si="30"/>
        <v>8.0066666666666748</v>
      </c>
      <c r="O62" s="44">
        <f t="shared" si="30"/>
        <v>-3.5933333333333337</v>
      </c>
      <c r="P62" s="44">
        <f t="shared" si="30"/>
        <v>-13.740000000000002</v>
      </c>
      <c r="Q62" s="44">
        <f t="shared" si="30"/>
        <v>-1.8433333333333337</v>
      </c>
      <c r="R62" s="44">
        <f t="shared" si="30"/>
        <v>-0.14333333333332376</v>
      </c>
    </row>
    <row r="63" spans="1:22" x14ac:dyDescent="0.25">
      <c r="A63" t="s">
        <v>24</v>
      </c>
      <c r="B63" s="30">
        <v>66.926666666666677</v>
      </c>
      <c r="C63" s="30">
        <v>63.163333333333334</v>
      </c>
      <c r="D63" s="30">
        <v>57.536666666666669</v>
      </c>
      <c r="E63" s="34">
        <v>27.669999999999998</v>
      </c>
      <c r="F63" s="30">
        <v>74.486666666666679</v>
      </c>
      <c r="G63" s="30">
        <v>63.793333333333329</v>
      </c>
      <c r="H63" s="30">
        <v>52.933333333333337</v>
      </c>
      <c r="I63" s="30">
        <v>52.906666666666666</v>
      </c>
      <c r="J63" s="30">
        <v>43.04</v>
      </c>
      <c r="K63" s="30">
        <v>64.856666666666669</v>
      </c>
      <c r="N63" s="44">
        <f t="shared" si="30"/>
        <v>-3.1333333333333471</v>
      </c>
      <c r="O63" s="44">
        <f t="shared" si="30"/>
        <v>-10.229999999999997</v>
      </c>
      <c r="P63" s="44">
        <f t="shared" si="30"/>
        <v>-4.6300000000000026</v>
      </c>
      <c r="Q63" s="44">
        <f t="shared" si="30"/>
        <v>15.370000000000001</v>
      </c>
      <c r="R63" s="44">
        <f t="shared" si="30"/>
        <v>-9.6300000000000097</v>
      </c>
    </row>
    <row r="64" spans="1:22" x14ac:dyDescent="0.25">
      <c r="B64" s="30">
        <v>62.140000000000008</v>
      </c>
      <c r="C64" s="30">
        <v>71.50333333333333</v>
      </c>
      <c r="D64" s="34">
        <v>54.359999999999992</v>
      </c>
      <c r="E64" s="30">
        <v>54.563333333333333</v>
      </c>
      <c r="F64" s="30">
        <v>55.800000000000004</v>
      </c>
      <c r="G64" s="30">
        <v>64.819999999999993</v>
      </c>
      <c r="H64" s="30">
        <v>67.356666666666669</v>
      </c>
      <c r="I64" s="30">
        <v>62.279999999999994</v>
      </c>
      <c r="J64" s="30">
        <v>54.703333333333326</v>
      </c>
      <c r="K64" s="30">
        <v>55.826666666666675</v>
      </c>
      <c r="N64" s="44">
        <f t="shared" si="30"/>
        <v>2.6799999999999855</v>
      </c>
      <c r="O64" s="44">
        <f t="shared" si="30"/>
        <v>-4.1466666666666612</v>
      </c>
      <c r="P64" s="44">
        <f t="shared" si="30"/>
        <v>7.9200000000000017</v>
      </c>
      <c r="Q64" s="44">
        <f t="shared" si="30"/>
        <v>0.13999999999999346</v>
      </c>
      <c r="R64" s="44">
        <f t="shared" si="30"/>
        <v>2.6666666666670835E-2</v>
      </c>
    </row>
    <row r="65" spans="1:18" x14ac:dyDescent="0.25">
      <c r="B65" s="30">
        <v>65.023333333333326</v>
      </c>
      <c r="C65" s="30">
        <v>69.063333333333333</v>
      </c>
      <c r="D65" s="30">
        <v>71.366666666666674</v>
      </c>
      <c r="E65" s="30">
        <v>59.233333333333327</v>
      </c>
      <c r="F65" s="30">
        <v>74.143333333333331</v>
      </c>
      <c r="G65" s="30">
        <v>61.346666666666664</v>
      </c>
      <c r="H65" s="30">
        <v>63.646666666666668</v>
      </c>
      <c r="I65" s="30">
        <v>65.226666666666674</v>
      </c>
      <c r="J65" s="30">
        <v>51.416666666666664</v>
      </c>
      <c r="K65" s="30">
        <v>61.31</v>
      </c>
      <c r="N65" s="44">
        <f t="shared" si="30"/>
        <v>-3.6766666666666623</v>
      </c>
      <c r="O65" s="44">
        <f t="shared" si="30"/>
        <v>-5.4166666666666643</v>
      </c>
      <c r="P65" s="44">
        <f t="shared" si="30"/>
        <v>-6.1400000000000006</v>
      </c>
      <c r="Q65" s="44">
        <f t="shared" si="30"/>
        <v>-7.8166666666666629</v>
      </c>
      <c r="R65" s="44">
        <f t="shared" si="30"/>
        <v>-12.833333333333329</v>
      </c>
    </row>
    <row r="66" spans="1:18" x14ac:dyDescent="0.25">
      <c r="A66" s="44"/>
      <c r="B66" s="30">
        <v>58.006666666666668</v>
      </c>
      <c r="C66" s="30">
        <v>23.213333333333328</v>
      </c>
      <c r="D66" s="30">
        <v>67.726666666666674</v>
      </c>
      <c r="E66" s="30">
        <v>58.223333333333336</v>
      </c>
      <c r="F66" s="30">
        <v>74.713333333333324</v>
      </c>
      <c r="G66" s="30">
        <v>61.653333333333329</v>
      </c>
      <c r="H66" s="30">
        <v>24.796666666666667</v>
      </c>
      <c r="I66" s="30">
        <v>54.146666666666668</v>
      </c>
      <c r="J66" s="30">
        <v>59.693333333333328</v>
      </c>
      <c r="K66" s="30">
        <v>73.256666666666661</v>
      </c>
      <c r="N66" s="44">
        <f t="shared" si="30"/>
        <v>3.6466666666666612</v>
      </c>
      <c r="O66" s="44">
        <f t="shared" si="30"/>
        <v>1.5833333333333393</v>
      </c>
      <c r="P66" s="44">
        <f t="shared" si="30"/>
        <v>-13.580000000000005</v>
      </c>
      <c r="Q66" s="44">
        <f t="shared" si="30"/>
        <v>1.4699999999999918</v>
      </c>
      <c r="R66" s="44">
        <f t="shared" si="30"/>
        <v>-1.4566666666666634</v>
      </c>
    </row>
    <row r="67" spans="1:18" x14ac:dyDescent="0.25">
      <c r="B67" s="30">
        <v>68.456666666666663</v>
      </c>
      <c r="C67" s="30">
        <v>69.563333333333347</v>
      </c>
      <c r="D67" s="30">
        <v>80.313333333333333</v>
      </c>
      <c r="E67" s="30">
        <v>81.723333333333329</v>
      </c>
      <c r="F67" s="30">
        <v>82.683333333333337</v>
      </c>
      <c r="G67" s="30">
        <v>54.73</v>
      </c>
      <c r="H67" s="30">
        <v>64.430000000000007</v>
      </c>
      <c r="I67" s="30">
        <v>65.346666666666664</v>
      </c>
      <c r="J67" s="30">
        <v>72.99666666666667</v>
      </c>
      <c r="K67" s="30">
        <v>66.53</v>
      </c>
      <c r="N67" s="44">
        <f t="shared" si="30"/>
        <v>-13.726666666666667</v>
      </c>
      <c r="O67" s="44">
        <f t="shared" si="30"/>
        <v>-5.13333333333334</v>
      </c>
      <c r="P67" s="44">
        <f t="shared" si="30"/>
        <v>-14.966666666666669</v>
      </c>
      <c r="Q67" s="44">
        <f t="shared" si="30"/>
        <v>-8.7266666666666595</v>
      </c>
      <c r="R67" s="44">
        <f t="shared" si="30"/>
        <v>-16.153333333333336</v>
      </c>
    </row>
    <row r="68" spans="1:18" x14ac:dyDescent="0.25">
      <c r="B68" s="30">
        <v>57.553333333333335</v>
      </c>
      <c r="C68" s="30">
        <v>37.463333333333338</v>
      </c>
      <c r="D68" s="30">
        <v>83.029999999999987</v>
      </c>
      <c r="E68" s="30">
        <v>46.65</v>
      </c>
      <c r="F68" s="30">
        <v>61.866666666666667</v>
      </c>
      <c r="G68" s="30">
        <v>61.363333333333337</v>
      </c>
      <c r="H68" s="30">
        <v>36.340000000000003</v>
      </c>
      <c r="I68" s="30">
        <v>76.570000000000007</v>
      </c>
      <c r="J68" s="30">
        <v>46.643333333333338</v>
      </c>
      <c r="K68" s="30">
        <v>67.036666666666662</v>
      </c>
      <c r="N68" s="44">
        <f t="shared" si="30"/>
        <v>3.8100000000000023</v>
      </c>
      <c r="O68" s="44">
        <f t="shared" si="30"/>
        <v>-1.1233333333333348</v>
      </c>
      <c r="P68" s="44">
        <f t="shared" si="30"/>
        <v>-6.4599999999999795</v>
      </c>
      <c r="Q68" s="44">
        <f t="shared" si="30"/>
        <v>-6.6666666666606034E-3</v>
      </c>
      <c r="R68" s="44">
        <f t="shared" si="30"/>
        <v>5.1699999999999946</v>
      </c>
    </row>
    <row r="69" spans="1:18" x14ac:dyDescent="0.25">
      <c r="B69" s="30">
        <v>65.73</v>
      </c>
      <c r="C69" s="30">
        <v>63.95333333333334</v>
      </c>
      <c r="D69" s="30">
        <v>66.306666666666658</v>
      </c>
      <c r="E69" s="30">
        <v>58.51</v>
      </c>
      <c r="F69" s="30">
        <v>63.306666666666672</v>
      </c>
      <c r="G69" s="30">
        <v>62.486666666666672</v>
      </c>
      <c r="H69" s="30">
        <v>62.19</v>
      </c>
      <c r="I69" s="30">
        <v>63.623333333333335</v>
      </c>
      <c r="J69" s="30">
        <v>61.199999999999996</v>
      </c>
      <c r="K69" s="30">
        <v>73.833333333333329</v>
      </c>
      <c r="N69" s="44">
        <f t="shared" si="30"/>
        <v>-3.2433333333333323</v>
      </c>
      <c r="O69" s="44">
        <f t="shared" si="30"/>
        <v>-1.7633333333333425</v>
      </c>
      <c r="P69" s="44">
        <f t="shared" si="30"/>
        <v>-2.6833333333333229</v>
      </c>
      <c r="Q69" s="44">
        <f t="shared" si="30"/>
        <v>2.6899999999999977</v>
      </c>
      <c r="R69" s="44">
        <f t="shared" si="30"/>
        <v>10.526666666666657</v>
      </c>
    </row>
    <row r="70" spans="1:18" x14ac:dyDescent="0.25">
      <c r="B70" s="30">
        <v>75.226666666666674</v>
      </c>
      <c r="C70" s="30">
        <v>74.796666666666667</v>
      </c>
      <c r="D70" s="30">
        <v>71.853333333333339</v>
      </c>
      <c r="E70" s="30">
        <v>49.966666666666661</v>
      </c>
      <c r="F70" s="30">
        <v>59.319999999999993</v>
      </c>
      <c r="G70" s="30">
        <v>78.83</v>
      </c>
      <c r="H70" s="30">
        <v>69.733333333333334</v>
      </c>
      <c r="I70" s="30">
        <v>66.523333333333326</v>
      </c>
      <c r="J70" s="30">
        <v>60.79</v>
      </c>
      <c r="K70" s="30">
        <v>56.879999999999995</v>
      </c>
      <c r="N70" s="44">
        <f t="shared" si="30"/>
        <v>3.6033333333333246</v>
      </c>
      <c r="O70" s="44">
        <f t="shared" si="30"/>
        <v>-5.0633333333333326</v>
      </c>
      <c r="P70" s="44">
        <f t="shared" si="30"/>
        <v>-5.3300000000000125</v>
      </c>
      <c r="Q70" s="44">
        <f t="shared" si="30"/>
        <v>10.823333333333338</v>
      </c>
      <c r="R70" s="44">
        <f t="shared" si="30"/>
        <v>-2.4399999999999977</v>
      </c>
    </row>
    <row r="71" spans="1:18" x14ac:dyDescent="0.25">
      <c r="A71" t="s">
        <v>86</v>
      </c>
      <c r="B71" s="27">
        <f>AVERAGE(B52:B70)</f>
        <v>65.489649122807009</v>
      </c>
      <c r="C71" s="27">
        <f t="shared" ref="C71:K71" si="31">AVERAGE(C52:C70)</f>
        <v>57.797543859649124</v>
      </c>
      <c r="D71" s="27">
        <f t="shared" si="31"/>
        <v>69.227719298245603</v>
      </c>
      <c r="E71" s="27">
        <f t="shared" si="31"/>
        <v>54.422631578947367</v>
      </c>
      <c r="F71" s="27">
        <f t="shared" si="31"/>
        <v>64.873859649122792</v>
      </c>
      <c r="G71" s="27">
        <f t="shared" si="31"/>
        <v>64.779473684210529</v>
      </c>
      <c r="H71" s="27">
        <f t="shared" si="31"/>
        <v>52.635789473684206</v>
      </c>
      <c r="I71" s="27">
        <f t="shared" si="31"/>
        <v>62.434561403508781</v>
      </c>
      <c r="J71" s="27">
        <f t="shared" si="31"/>
        <v>54.3201754385965</v>
      </c>
      <c r="K71" s="27">
        <f t="shared" si="31"/>
        <v>62.354210526315789</v>
      </c>
      <c r="N71" s="64"/>
      <c r="O71" s="64"/>
      <c r="P71" s="64"/>
      <c r="Q71" s="64"/>
      <c r="R71" s="64"/>
    </row>
    <row r="72" spans="1:18" x14ac:dyDescent="0.25">
      <c r="N72" s="27">
        <f>AVERAGE(N52:N70)</f>
        <v>-0.71017543859649002</v>
      </c>
      <c r="O72" s="27">
        <f>AVERAGE(O52:O70)</f>
        <v>-5.1617543859649118</v>
      </c>
      <c r="P72" s="27">
        <f>AVERAGE(P52:P70)</f>
        <v>-6.7931578947368418</v>
      </c>
      <c r="Q72" s="27">
        <f>AVERAGE(Q52:Q70)</f>
        <v>-0.10245614035087619</v>
      </c>
      <c r="R72" s="27">
        <f>AVERAGE(R52:R70)</f>
        <v>-2.5196491228070181</v>
      </c>
    </row>
    <row r="73" spans="1:18" x14ac:dyDescent="0.25">
      <c r="A73" t="s">
        <v>60</v>
      </c>
      <c r="D73" t="s">
        <v>83</v>
      </c>
      <c r="N73" s="44">
        <f t="shared" ref="N73:R73" si="32">STDEV(N52:N70)</f>
        <v>6.2567935891232747</v>
      </c>
      <c r="O73" s="44">
        <f t="shared" si="32"/>
        <v>4.506638090039389</v>
      </c>
      <c r="P73" s="44">
        <f t="shared" si="32"/>
        <v>7.0605759455982593</v>
      </c>
      <c r="Q73" s="44">
        <f t="shared" si="32"/>
        <v>6.5564424863391544</v>
      </c>
      <c r="R73" s="44">
        <f t="shared" si="32"/>
        <v>9.0411322692211318</v>
      </c>
    </row>
    <row r="74" spans="1:18" x14ac:dyDescent="0.25">
      <c r="A74" t="s">
        <v>61</v>
      </c>
    </row>
    <row r="75" spans="1:18" x14ac:dyDescent="0.25">
      <c r="A75" t="s">
        <v>62</v>
      </c>
      <c r="C75" s="49">
        <v>1.2322686871897449E-2</v>
      </c>
      <c r="D75" s="22" t="s">
        <v>85</v>
      </c>
    </row>
    <row r="76" spans="1:18" x14ac:dyDescent="0.25">
      <c r="A76" t="s">
        <v>63</v>
      </c>
      <c r="C76" s="48">
        <v>0.3747936454657097</v>
      </c>
      <c r="D76" s="22" t="s">
        <v>84</v>
      </c>
    </row>
    <row r="77" spans="1:18" x14ac:dyDescent="0.25">
      <c r="A77" t="s">
        <v>64</v>
      </c>
      <c r="C77" s="49">
        <v>4.8064250422539451E-2</v>
      </c>
      <c r="D77" s="22" t="s">
        <v>85</v>
      </c>
    </row>
    <row r="78" spans="1:18" x14ac:dyDescent="0.25">
      <c r="D78" s="22"/>
    </row>
    <row r="79" spans="1:18" x14ac:dyDescent="0.25">
      <c r="A79" t="s">
        <v>65</v>
      </c>
    </row>
    <row r="80" spans="1:18" x14ac:dyDescent="0.25">
      <c r="A80" t="s">
        <v>66</v>
      </c>
    </row>
    <row r="81" spans="1:4" x14ac:dyDescent="0.25">
      <c r="A81" t="s">
        <v>67</v>
      </c>
      <c r="C81" s="48">
        <v>6.2944719369687763E-2</v>
      </c>
      <c r="D81" s="22" t="s">
        <v>85</v>
      </c>
    </row>
    <row r="82" spans="1:4" x14ac:dyDescent="0.25">
      <c r="A82" t="s">
        <v>68</v>
      </c>
      <c r="C82" s="48">
        <v>0.20602641278602443</v>
      </c>
      <c r="D82" s="22" t="s">
        <v>84</v>
      </c>
    </row>
    <row r="83" spans="1:4" x14ac:dyDescent="0.25">
      <c r="A83" t="s">
        <v>69</v>
      </c>
      <c r="C83" s="49">
        <v>1.7897085319690233E-2</v>
      </c>
      <c r="D83" s="22" t="s">
        <v>85</v>
      </c>
    </row>
    <row r="84" spans="1:4" x14ac:dyDescent="0.25">
      <c r="A84" t="s">
        <v>70</v>
      </c>
      <c r="C84" s="48">
        <v>0.84085788562283126</v>
      </c>
      <c r="D84" s="22" t="s">
        <v>84</v>
      </c>
    </row>
    <row r="85" spans="1:4" x14ac:dyDescent="0.25">
      <c r="A85" t="s">
        <v>71</v>
      </c>
      <c r="C85" s="49">
        <v>1.5511218587591972E-2</v>
      </c>
      <c r="D85" s="22" t="s">
        <v>85</v>
      </c>
    </row>
    <row r="86" spans="1:4" x14ac:dyDescent="0.25">
      <c r="A86" t="s">
        <v>72</v>
      </c>
      <c r="C86" s="49">
        <v>0.13428435479503431</v>
      </c>
      <c r="D86" s="22" t="s">
        <v>85</v>
      </c>
    </row>
    <row r="87" spans="1:4" x14ac:dyDescent="0.25">
      <c r="A87" t="s">
        <v>73</v>
      </c>
      <c r="C87" s="48">
        <v>0.49202030223090354</v>
      </c>
      <c r="D87" s="22" t="s">
        <v>84</v>
      </c>
    </row>
    <row r="88" spans="1:4" x14ac:dyDescent="0.25">
      <c r="A88" t="s">
        <v>74</v>
      </c>
      <c r="C88" s="49">
        <v>1.4302742518078099E-4</v>
      </c>
      <c r="D88" s="22" t="s">
        <v>85</v>
      </c>
    </row>
    <row r="89" spans="1:4" x14ac:dyDescent="0.25">
      <c r="A89" t="s">
        <v>75</v>
      </c>
      <c r="C89" s="48">
        <v>6.8454010643826391E-2</v>
      </c>
      <c r="D89" s="22" t="s">
        <v>84</v>
      </c>
    </row>
    <row r="90" spans="1:4" x14ac:dyDescent="0.25">
      <c r="A90" t="s">
        <v>76</v>
      </c>
      <c r="C90" s="49">
        <v>1.4305278744866432E-2</v>
      </c>
      <c r="D90" s="22" t="s">
        <v>85</v>
      </c>
    </row>
    <row r="92" spans="1:4" x14ac:dyDescent="0.25">
      <c r="A92" t="s">
        <v>77</v>
      </c>
    </row>
    <row r="93" spans="1:4" x14ac:dyDescent="0.25">
      <c r="A93" t="s">
        <v>66</v>
      </c>
    </row>
    <row r="94" spans="1:4" x14ac:dyDescent="0.25">
      <c r="A94" t="s">
        <v>78</v>
      </c>
      <c r="C94" s="48">
        <v>0.62675738041731688</v>
      </c>
      <c r="D94" s="22" t="s">
        <v>84</v>
      </c>
    </row>
    <row r="95" spans="1:4" x14ac:dyDescent="0.25">
      <c r="A95" t="s">
        <v>79</v>
      </c>
      <c r="C95" s="48">
        <v>9.43</v>
      </c>
      <c r="D95" s="22" t="s">
        <v>84</v>
      </c>
    </row>
    <row r="96" spans="1:4" x14ac:dyDescent="0.25">
      <c r="A96" t="s">
        <v>80</v>
      </c>
      <c r="C96" s="49">
        <v>5.4567538410233611E-4</v>
      </c>
      <c r="D96" s="22" t="s">
        <v>84</v>
      </c>
    </row>
    <row r="97" spans="1:4" x14ac:dyDescent="0.25">
      <c r="A97" t="s">
        <v>81</v>
      </c>
      <c r="C97" s="48">
        <v>0.94644457481519506</v>
      </c>
      <c r="D97" s="22" t="s">
        <v>84</v>
      </c>
    </row>
    <row r="98" spans="1:4" x14ac:dyDescent="0.25">
      <c r="A98" t="s">
        <v>82</v>
      </c>
      <c r="C98" s="48">
        <v>0.24014959292248611</v>
      </c>
      <c r="D98" s="22" t="s">
        <v>84</v>
      </c>
    </row>
  </sheetData>
  <mergeCells count="5">
    <mergeCell ref="A1:W1"/>
    <mergeCell ref="A25:W25"/>
    <mergeCell ref="B50:F50"/>
    <mergeCell ref="G50:K50"/>
    <mergeCell ref="N50:Q50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topLeftCell="A26" workbookViewId="0">
      <selection activeCell="G1" sqref="G1:K24"/>
    </sheetView>
  </sheetViews>
  <sheetFormatPr defaultRowHeight="15" x14ac:dyDescent="0.25"/>
  <cols>
    <col min="1" max="1" width="17.7109375" customWidth="1"/>
    <col min="2" max="2" width="11.140625" customWidth="1"/>
    <col min="3" max="3" width="11.28515625" customWidth="1"/>
    <col min="4" max="4" width="11.42578125" customWidth="1"/>
    <col min="5" max="5" width="9.5703125" customWidth="1"/>
    <col min="6" max="6" width="10.5703125" customWidth="1"/>
    <col min="7" max="7" width="10.7109375" customWidth="1"/>
    <col min="8" max="8" width="11.140625" customWidth="1"/>
    <col min="9" max="9" width="11.7109375" customWidth="1"/>
    <col min="10" max="10" width="9.85546875" customWidth="1"/>
    <col min="11" max="11" width="9.7109375" customWidth="1"/>
    <col min="14" max="14" width="10.85546875" customWidth="1"/>
    <col min="15" max="15" width="11.42578125" customWidth="1"/>
    <col min="16" max="16" width="10.5703125" customWidth="1"/>
  </cols>
  <sheetData>
    <row r="1" spans="1:17" x14ac:dyDescent="0.25">
      <c r="A1" s="60" t="s">
        <v>40</v>
      </c>
      <c r="B1" s="17" t="s">
        <v>41</v>
      </c>
      <c r="C1" s="17" t="s">
        <v>44</v>
      </c>
      <c r="D1" s="17" t="s">
        <v>45</v>
      </c>
      <c r="E1" s="17" t="s">
        <v>46</v>
      </c>
      <c r="F1" s="17" t="s">
        <v>47</v>
      </c>
      <c r="G1" s="17" t="s">
        <v>41</v>
      </c>
      <c r="H1" s="17" t="s">
        <v>44</v>
      </c>
      <c r="I1" s="17" t="s">
        <v>45</v>
      </c>
      <c r="J1" s="17" t="s">
        <v>46</v>
      </c>
      <c r="K1" s="17" t="s">
        <v>47</v>
      </c>
      <c r="M1" s="17" t="s">
        <v>41</v>
      </c>
      <c r="N1" s="17" t="s">
        <v>44</v>
      </c>
      <c r="O1" s="17" t="s">
        <v>45</v>
      </c>
      <c r="P1" s="17" t="s">
        <v>46</v>
      </c>
      <c r="Q1" s="17" t="s">
        <v>47</v>
      </c>
    </row>
    <row r="2" spans="1:17" x14ac:dyDescent="0.25">
      <c r="A2" s="61"/>
      <c r="B2" s="18" t="s">
        <v>42</v>
      </c>
      <c r="C2" s="19" t="s">
        <v>42</v>
      </c>
      <c r="D2" s="19" t="s">
        <v>42</v>
      </c>
      <c r="E2" s="19" t="s">
        <v>42</v>
      </c>
      <c r="F2" s="19" t="s">
        <v>42</v>
      </c>
      <c r="G2" s="20" t="s">
        <v>43</v>
      </c>
      <c r="H2" s="21" t="s">
        <v>43</v>
      </c>
      <c r="I2" s="21" t="s">
        <v>43</v>
      </c>
      <c r="J2" s="21" t="s">
        <v>43</v>
      </c>
      <c r="K2" s="21" t="s">
        <v>43</v>
      </c>
      <c r="M2" s="17" t="s">
        <v>41</v>
      </c>
      <c r="N2" s="17" t="s">
        <v>44</v>
      </c>
      <c r="O2" s="17" t="s">
        <v>45</v>
      </c>
      <c r="P2" s="17" t="s">
        <v>46</v>
      </c>
      <c r="Q2" s="17" t="s">
        <v>47</v>
      </c>
    </row>
    <row r="3" spans="1:17" x14ac:dyDescent="0.25">
      <c r="A3" s="11" t="s">
        <v>13</v>
      </c>
      <c r="B3" s="31">
        <v>0.28999999999999998</v>
      </c>
      <c r="C3" s="31">
        <v>0.25</v>
      </c>
      <c r="D3" s="31">
        <v>0.22</v>
      </c>
      <c r="E3" s="31">
        <v>0.31</v>
      </c>
      <c r="F3" s="31">
        <v>0.53</v>
      </c>
      <c r="G3" s="32">
        <v>0.31</v>
      </c>
      <c r="H3" s="32">
        <v>46.88</v>
      </c>
      <c r="I3" s="32">
        <v>33.17</v>
      </c>
      <c r="J3" s="32">
        <v>11.6</v>
      </c>
      <c r="K3" s="32">
        <v>5.71</v>
      </c>
      <c r="M3" s="44">
        <f>G3-B3</f>
        <v>2.0000000000000018E-2</v>
      </c>
      <c r="N3" s="44">
        <f>H3-C3</f>
        <v>46.63</v>
      </c>
      <c r="O3" s="44">
        <f>I3-D3</f>
        <v>32.950000000000003</v>
      </c>
      <c r="P3" s="44">
        <f>J3-E3</f>
        <v>11.29</v>
      </c>
      <c r="Q3" s="44">
        <f>K3-F3</f>
        <v>5.18</v>
      </c>
    </row>
    <row r="4" spans="1:17" x14ac:dyDescent="0.25">
      <c r="A4" s="11" t="s">
        <v>14</v>
      </c>
      <c r="B4" s="31">
        <v>0.47</v>
      </c>
      <c r="C4" s="31">
        <v>0.11</v>
      </c>
      <c r="D4" s="31">
        <v>0.11</v>
      </c>
      <c r="E4" s="31">
        <v>0.6</v>
      </c>
      <c r="F4" s="31">
        <v>0.75</v>
      </c>
      <c r="G4" s="32">
        <v>1.06</v>
      </c>
      <c r="H4" s="32">
        <v>46.9</v>
      </c>
      <c r="I4" s="32">
        <v>39.840000000000003</v>
      </c>
      <c r="J4" s="32">
        <v>17.43</v>
      </c>
      <c r="K4" s="32">
        <v>14.18</v>
      </c>
      <c r="M4" s="44">
        <f t="shared" ref="M4:M21" si="0">G4-B4</f>
        <v>0.59000000000000008</v>
      </c>
      <c r="N4" s="44">
        <f t="shared" ref="N4:N21" si="1">H4-C4</f>
        <v>46.79</v>
      </c>
      <c r="O4" s="44">
        <f t="shared" ref="O4:O21" si="2">I4-D4</f>
        <v>39.730000000000004</v>
      </c>
      <c r="P4" s="44">
        <f t="shared" ref="P4:P21" si="3">J4-E4</f>
        <v>16.829999999999998</v>
      </c>
      <c r="Q4" s="44">
        <f t="shared" ref="Q4:Q21" si="4">K4-F4</f>
        <v>13.43</v>
      </c>
    </row>
    <row r="5" spans="1:17" x14ac:dyDescent="0.25">
      <c r="A5" s="11" t="s">
        <v>15</v>
      </c>
      <c r="B5" s="31">
        <v>0.51</v>
      </c>
      <c r="C5" s="31">
        <v>0.65</v>
      </c>
      <c r="D5" s="31">
        <v>0.77</v>
      </c>
      <c r="E5" s="31">
        <v>0.74</v>
      </c>
      <c r="F5" s="31">
        <v>1.23</v>
      </c>
      <c r="G5" s="32">
        <v>0.53</v>
      </c>
      <c r="H5" s="32">
        <v>13.31</v>
      </c>
      <c r="I5" s="52">
        <v>34.99</v>
      </c>
      <c r="J5" s="32">
        <v>14.77</v>
      </c>
      <c r="K5" s="32">
        <v>20.25</v>
      </c>
      <c r="M5" s="44">
        <f t="shared" si="0"/>
        <v>2.0000000000000018E-2</v>
      </c>
      <c r="N5" s="44">
        <f t="shared" si="1"/>
        <v>12.66</v>
      </c>
      <c r="O5" s="44">
        <f t="shared" si="2"/>
        <v>34.22</v>
      </c>
      <c r="P5" s="44">
        <f t="shared" si="3"/>
        <v>14.03</v>
      </c>
      <c r="Q5" s="44">
        <f t="shared" si="4"/>
        <v>19.02</v>
      </c>
    </row>
    <row r="6" spans="1:17" x14ac:dyDescent="0.25">
      <c r="A6" s="11" t="s">
        <v>16</v>
      </c>
      <c r="B6" s="31">
        <v>0.4</v>
      </c>
      <c r="C6" s="31">
        <v>0.81</v>
      </c>
      <c r="D6" s="31">
        <v>0.72</v>
      </c>
      <c r="E6" s="35">
        <v>1.27</v>
      </c>
      <c r="F6" s="31">
        <v>1.24</v>
      </c>
      <c r="G6" s="32">
        <v>0.41</v>
      </c>
      <c r="H6" s="32">
        <v>13.24</v>
      </c>
      <c r="I6" s="32">
        <v>9.42</v>
      </c>
      <c r="J6" s="32">
        <v>12.73</v>
      </c>
      <c r="K6" s="32">
        <v>9.09</v>
      </c>
      <c r="M6" s="44">
        <f t="shared" si="0"/>
        <v>9.9999999999999534E-3</v>
      </c>
      <c r="N6" s="44">
        <f t="shared" si="1"/>
        <v>12.43</v>
      </c>
      <c r="O6" s="44">
        <f t="shared" si="2"/>
        <v>8.6999999999999993</v>
      </c>
      <c r="P6" s="44">
        <f t="shared" si="3"/>
        <v>11.46</v>
      </c>
      <c r="Q6" s="44">
        <f t="shared" si="4"/>
        <v>7.85</v>
      </c>
    </row>
    <row r="7" spans="1:17" x14ac:dyDescent="0.25">
      <c r="A7" s="11" t="s">
        <v>17</v>
      </c>
      <c r="B7" s="31">
        <v>1.0900000000000001</v>
      </c>
      <c r="C7" s="31">
        <v>0.48</v>
      </c>
      <c r="D7" s="31">
        <v>1.29</v>
      </c>
      <c r="E7" s="31">
        <v>0.72</v>
      </c>
      <c r="F7" s="31">
        <v>1.2</v>
      </c>
      <c r="G7" s="32">
        <v>0.79</v>
      </c>
      <c r="H7" s="32">
        <v>37.64</v>
      </c>
      <c r="I7" s="32">
        <v>74.23</v>
      </c>
      <c r="J7" s="32">
        <v>12.04</v>
      </c>
      <c r="K7" s="32">
        <v>19.98</v>
      </c>
      <c r="M7" s="44">
        <f t="shared" si="0"/>
        <v>-0.30000000000000004</v>
      </c>
      <c r="N7" s="44">
        <f t="shared" si="1"/>
        <v>37.160000000000004</v>
      </c>
      <c r="O7" s="44">
        <f t="shared" si="2"/>
        <v>72.94</v>
      </c>
      <c r="P7" s="44">
        <f t="shared" si="3"/>
        <v>11.319999999999999</v>
      </c>
      <c r="Q7" s="44">
        <f t="shared" si="4"/>
        <v>18.78</v>
      </c>
    </row>
    <row r="8" spans="1:17" x14ac:dyDescent="0.25">
      <c r="A8" s="11" t="s">
        <v>18</v>
      </c>
      <c r="B8" s="31">
        <v>0.7</v>
      </c>
      <c r="C8" s="31">
        <v>0.37</v>
      </c>
      <c r="D8" s="31">
        <v>0.36</v>
      </c>
      <c r="E8" s="31">
        <v>0.61</v>
      </c>
      <c r="F8" s="35">
        <v>0.14000000000000001</v>
      </c>
      <c r="G8" s="32">
        <v>0.78</v>
      </c>
      <c r="H8" s="32">
        <v>39.520000000000003</v>
      </c>
      <c r="I8" s="32">
        <v>50.25</v>
      </c>
      <c r="J8" s="32">
        <v>23.68</v>
      </c>
      <c r="K8" s="32">
        <v>20.64</v>
      </c>
      <c r="M8" s="44">
        <f t="shared" si="0"/>
        <v>8.0000000000000071E-2</v>
      </c>
      <c r="N8" s="44">
        <f t="shared" si="1"/>
        <v>39.150000000000006</v>
      </c>
      <c r="O8" s="44">
        <f t="shared" si="2"/>
        <v>49.89</v>
      </c>
      <c r="P8" s="44">
        <f t="shared" si="3"/>
        <v>23.07</v>
      </c>
      <c r="Q8" s="44">
        <f t="shared" si="4"/>
        <v>20.5</v>
      </c>
    </row>
    <row r="9" spans="1:17" x14ac:dyDescent="0.25">
      <c r="A9" s="11" t="s">
        <v>19</v>
      </c>
      <c r="B9" s="31">
        <v>1.18</v>
      </c>
      <c r="C9" s="35">
        <v>0.96</v>
      </c>
      <c r="D9" s="35">
        <v>1.69</v>
      </c>
      <c r="E9" s="31">
        <v>1.24</v>
      </c>
      <c r="F9" s="31">
        <v>1.1299999999999999</v>
      </c>
      <c r="G9" s="32">
        <v>1.21</v>
      </c>
      <c r="H9" s="32">
        <v>37.28</v>
      </c>
      <c r="I9" s="32">
        <v>23</v>
      </c>
      <c r="J9" s="32">
        <v>22.79</v>
      </c>
      <c r="K9" s="32">
        <v>26.34</v>
      </c>
      <c r="M9" s="44">
        <f t="shared" si="0"/>
        <v>3.0000000000000027E-2</v>
      </c>
      <c r="N9" s="44">
        <f t="shared" si="1"/>
        <v>36.32</v>
      </c>
      <c r="O9" s="44">
        <f t="shared" si="2"/>
        <v>21.31</v>
      </c>
      <c r="P9" s="44">
        <f t="shared" si="3"/>
        <v>21.55</v>
      </c>
      <c r="Q9" s="44">
        <f t="shared" si="4"/>
        <v>25.21</v>
      </c>
    </row>
    <row r="10" spans="1:17" x14ac:dyDescent="0.25">
      <c r="A10" s="11" t="s">
        <v>20</v>
      </c>
      <c r="B10" s="31">
        <v>0.73</v>
      </c>
      <c r="C10" s="31">
        <v>0.56999999999999995</v>
      </c>
      <c r="D10" s="31">
        <v>0.56000000000000005</v>
      </c>
      <c r="E10" s="31">
        <v>0.93</v>
      </c>
      <c r="F10" s="31">
        <v>0.65</v>
      </c>
      <c r="G10" s="32">
        <v>0.75</v>
      </c>
      <c r="H10" s="32">
        <v>9.16</v>
      </c>
      <c r="I10" s="32">
        <v>7.33</v>
      </c>
      <c r="J10" s="32">
        <v>13.79</v>
      </c>
      <c r="K10" s="32">
        <v>10.01</v>
      </c>
      <c r="M10" s="44">
        <f t="shared" si="0"/>
        <v>2.0000000000000018E-2</v>
      </c>
      <c r="N10" s="44">
        <f t="shared" si="1"/>
        <v>8.59</v>
      </c>
      <c r="O10" s="44">
        <f t="shared" si="2"/>
        <v>6.77</v>
      </c>
      <c r="P10" s="44">
        <f t="shared" si="3"/>
        <v>12.86</v>
      </c>
      <c r="Q10" s="44">
        <f t="shared" si="4"/>
        <v>9.36</v>
      </c>
    </row>
    <row r="11" spans="1:17" x14ac:dyDescent="0.25">
      <c r="A11" s="11" t="s">
        <v>21</v>
      </c>
      <c r="B11" s="31">
        <v>0.46</v>
      </c>
      <c r="C11" s="31">
        <v>0.41</v>
      </c>
      <c r="D11" s="31">
        <v>0.41</v>
      </c>
      <c r="E11" s="31">
        <v>0.31</v>
      </c>
      <c r="F11" s="31">
        <v>0.37</v>
      </c>
      <c r="G11" s="32">
        <v>0.48</v>
      </c>
      <c r="H11" s="52">
        <v>34.28</v>
      </c>
      <c r="I11" s="32">
        <v>31.64</v>
      </c>
      <c r="J11" s="32">
        <v>19.010000000000002</v>
      </c>
      <c r="K11" s="32">
        <v>6.71</v>
      </c>
      <c r="M11" s="44">
        <f t="shared" si="0"/>
        <v>1.9999999999999962E-2</v>
      </c>
      <c r="N11" s="44">
        <f t="shared" si="1"/>
        <v>33.870000000000005</v>
      </c>
      <c r="O11" s="44">
        <f t="shared" si="2"/>
        <v>31.23</v>
      </c>
      <c r="P11" s="44">
        <f t="shared" si="3"/>
        <v>18.700000000000003</v>
      </c>
      <c r="Q11" s="44">
        <f t="shared" si="4"/>
        <v>6.34</v>
      </c>
    </row>
    <row r="12" spans="1:17" x14ac:dyDescent="0.25">
      <c r="A12" s="11" t="s">
        <v>22</v>
      </c>
      <c r="B12" s="31">
        <v>0.57999999999999996</v>
      </c>
      <c r="C12" s="31">
        <v>0.28000000000000003</v>
      </c>
      <c r="D12" s="31">
        <v>0.43</v>
      </c>
      <c r="E12" s="31">
        <v>0.48</v>
      </c>
      <c r="F12" s="31">
        <v>0.47</v>
      </c>
      <c r="G12" s="32">
        <v>0.69</v>
      </c>
      <c r="H12" s="32">
        <v>16.29</v>
      </c>
      <c r="I12" s="32">
        <v>6.52</v>
      </c>
      <c r="J12" s="32">
        <v>9.11</v>
      </c>
      <c r="K12" s="32">
        <v>6.25</v>
      </c>
      <c r="M12" s="44">
        <f t="shared" si="0"/>
        <v>0.10999999999999999</v>
      </c>
      <c r="N12" s="44">
        <f t="shared" si="1"/>
        <v>16.009999999999998</v>
      </c>
      <c r="O12" s="44">
        <f t="shared" si="2"/>
        <v>6.09</v>
      </c>
      <c r="P12" s="44">
        <f t="shared" si="3"/>
        <v>8.629999999999999</v>
      </c>
      <c r="Q12" s="44">
        <f t="shared" si="4"/>
        <v>5.78</v>
      </c>
    </row>
    <row r="13" spans="1:17" x14ac:dyDescent="0.25">
      <c r="A13" s="11" t="s">
        <v>23</v>
      </c>
      <c r="B13" s="35">
        <v>1.74</v>
      </c>
      <c r="C13" s="31">
        <v>0.74</v>
      </c>
      <c r="D13" s="31">
        <v>1.02</v>
      </c>
      <c r="E13" s="31">
        <v>0.76</v>
      </c>
      <c r="F13" s="31">
        <v>1.1000000000000001</v>
      </c>
      <c r="G13" s="36">
        <v>1.1100000000000001</v>
      </c>
      <c r="H13" s="32">
        <v>53.33</v>
      </c>
      <c r="I13" s="32">
        <v>47.87</v>
      </c>
      <c r="J13" s="32">
        <v>11.41</v>
      </c>
      <c r="K13" s="32">
        <v>12.9</v>
      </c>
      <c r="M13" s="44">
        <f t="shared" si="0"/>
        <v>-0.62999999999999989</v>
      </c>
      <c r="N13" s="44">
        <f t="shared" si="1"/>
        <v>52.589999999999996</v>
      </c>
      <c r="O13" s="44">
        <f t="shared" si="2"/>
        <v>46.849999999999994</v>
      </c>
      <c r="P13" s="44">
        <f t="shared" si="3"/>
        <v>10.65</v>
      </c>
      <c r="Q13" s="44">
        <f t="shared" si="4"/>
        <v>11.8</v>
      </c>
    </row>
    <row r="14" spans="1:17" x14ac:dyDescent="0.25">
      <c r="A14" s="11" t="s">
        <v>24</v>
      </c>
      <c r="B14" s="31">
        <v>0.81</v>
      </c>
      <c r="C14" s="31">
        <v>0.28999999999999998</v>
      </c>
      <c r="D14" s="31">
        <v>0.43</v>
      </c>
      <c r="E14" s="31">
        <v>0.41</v>
      </c>
      <c r="F14" s="31">
        <v>0.51</v>
      </c>
      <c r="G14" s="32">
        <v>0.91</v>
      </c>
      <c r="H14" s="32">
        <v>25.24</v>
      </c>
      <c r="I14" s="32">
        <v>49.41</v>
      </c>
      <c r="J14" s="32">
        <v>21.35</v>
      </c>
      <c r="K14" s="32">
        <v>11.43</v>
      </c>
      <c r="M14" s="44">
        <f t="shared" si="0"/>
        <v>9.9999999999999978E-2</v>
      </c>
      <c r="N14" s="44">
        <f t="shared" si="1"/>
        <v>24.95</v>
      </c>
      <c r="O14" s="44">
        <f t="shared" si="2"/>
        <v>48.98</v>
      </c>
      <c r="P14" s="44">
        <f t="shared" si="3"/>
        <v>20.94</v>
      </c>
      <c r="Q14" s="44">
        <f t="shared" si="4"/>
        <v>10.92</v>
      </c>
    </row>
    <row r="15" spans="1:17" x14ac:dyDescent="0.25">
      <c r="A15" s="11" t="s">
        <v>25</v>
      </c>
      <c r="B15" s="31">
        <v>1.48</v>
      </c>
      <c r="C15" s="31">
        <v>0.09</v>
      </c>
      <c r="D15" s="31">
        <v>1.49</v>
      </c>
      <c r="E15" s="31">
        <v>0.08</v>
      </c>
      <c r="F15" s="31">
        <v>0.77</v>
      </c>
      <c r="G15" s="52">
        <v>0.74</v>
      </c>
      <c r="H15" s="32">
        <v>14.84</v>
      </c>
      <c r="I15" s="32">
        <v>19.53</v>
      </c>
      <c r="J15" s="52">
        <v>16.59</v>
      </c>
      <c r="K15" s="52">
        <v>15.93</v>
      </c>
      <c r="M15" s="44">
        <f t="shared" si="0"/>
        <v>-0.74</v>
      </c>
      <c r="N15" s="44">
        <f t="shared" si="1"/>
        <v>14.75</v>
      </c>
      <c r="O15" s="44">
        <f t="shared" si="2"/>
        <v>18.040000000000003</v>
      </c>
      <c r="P15" s="44">
        <f t="shared" si="3"/>
        <v>16.510000000000002</v>
      </c>
      <c r="Q15" s="44">
        <f t="shared" si="4"/>
        <v>15.16</v>
      </c>
    </row>
    <row r="16" spans="1:17" x14ac:dyDescent="0.25">
      <c r="A16" s="11" t="s">
        <v>26</v>
      </c>
      <c r="B16" s="12">
        <v>0.56000000000000005</v>
      </c>
      <c r="C16" s="12">
        <v>0.82</v>
      </c>
      <c r="D16" s="12">
        <v>1.07</v>
      </c>
      <c r="E16" s="12">
        <v>1.1000000000000001</v>
      </c>
      <c r="F16" s="12">
        <v>1.06</v>
      </c>
      <c r="G16" s="11">
        <v>0.46</v>
      </c>
      <c r="H16" s="11">
        <v>19.350000000000001</v>
      </c>
      <c r="I16" s="11">
        <v>34.69</v>
      </c>
      <c r="J16" s="11">
        <v>31.51</v>
      </c>
      <c r="K16" s="11">
        <v>33.130000000000003</v>
      </c>
      <c r="M16" s="44">
        <f t="shared" si="0"/>
        <v>-0.10000000000000003</v>
      </c>
      <c r="N16" s="44">
        <f t="shared" si="1"/>
        <v>18.53</v>
      </c>
      <c r="O16" s="44">
        <f t="shared" si="2"/>
        <v>33.619999999999997</v>
      </c>
      <c r="P16" s="44">
        <f t="shared" si="3"/>
        <v>30.41</v>
      </c>
      <c r="Q16" s="44">
        <f t="shared" si="4"/>
        <v>32.07</v>
      </c>
    </row>
    <row r="17" spans="1:18" x14ac:dyDescent="0.25">
      <c r="A17" s="11" t="s">
        <v>27</v>
      </c>
      <c r="B17" s="12">
        <v>0.93</v>
      </c>
      <c r="C17" s="12">
        <v>0.19</v>
      </c>
      <c r="D17" s="12">
        <v>0.25</v>
      </c>
      <c r="E17" s="12">
        <v>0.96</v>
      </c>
      <c r="F17" s="12">
        <v>0.72</v>
      </c>
      <c r="G17" s="11">
        <v>0.87</v>
      </c>
      <c r="H17" s="12">
        <v>27.11</v>
      </c>
      <c r="I17" s="16">
        <v>37.1</v>
      </c>
      <c r="J17" s="13">
        <v>26.13</v>
      </c>
      <c r="K17" s="14">
        <v>15.56</v>
      </c>
      <c r="M17" s="44">
        <f t="shared" si="0"/>
        <v>-6.0000000000000053E-2</v>
      </c>
      <c r="N17" s="44">
        <f t="shared" si="1"/>
        <v>26.919999999999998</v>
      </c>
      <c r="O17" s="44">
        <f t="shared" si="2"/>
        <v>36.85</v>
      </c>
      <c r="P17" s="44">
        <f t="shared" si="3"/>
        <v>25.169999999999998</v>
      </c>
      <c r="Q17" s="44">
        <f t="shared" si="4"/>
        <v>14.84</v>
      </c>
    </row>
    <row r="18" spans="1:18" x14ac:dyDescent="0.25">
      <c r="A18" s="11" t="s">
        <v>28</v>
      </c>
      <c r="B18" s="12">
        <v>0.37</v>
      </c>
      <c r="C18" s="12">
        <v>0.62</v>
      </c>
      <c r="D18" s="12">
        <v>0.41</v>
      </c>
      <c r="E18" s="12">
        <v>0.75</v>
      </c>
      <c r="F18" s="12">
        <v>0.54</v>
      </c>
      <c r="G18" s="11">
        <v>0.36</v>
      </c>
      <c r="H18" s="11">
        <v>13.25</v>
      </c>
      <c r="I18" s="11">
        <v>10.17</v>
      </c>
      <c r="J18" s="11">
        <v>10.99</v>
      </c>
      <c r="K18" s="11">
        <v>12.02</v>
      </c>
      <c r="M18" s="44">
        <f t="shared" si="0"/>
        <v>-1.0000000000000009E-2</v>
      </c>
      <c r="N18" s="44">
        <f t="shared" si="1"/>
        <v>12.63</v>
      </c>
      <c r="O18" s="44">
        <f t="shared" si="2"/>
        <v>9.76</v>
      </c>
      <c r="P18" s="44">
        <f t="shared" si="3"/>
        <v>10.24</v>
      </c>
      <c r="Q18" s="44">
        <f t="shared" si="4"/>
        <v>11.48</v>
      </c>
    </row>
    <row r="19" spans="1:18" x14ac:dyDescent="0.25">
      <c r="A19" s="11" t="s">
        <v>29</v>
      </c>
      <c r="B19" s="12">
        <v>0.78</v>
      </c>
      <c r="C19" s="12">
        <v>0.48</v>
      </c>
      <c r="D19" s="12">
        <v>0.3</v>
      </c>
      <c r="E19" s="12">
        <v>0.62</v>
      </c>
      <c r="F19" s="12">
        <v>1.17</v>
      </c>
      <c r="G19" s="11">
        <v>0.64</v>
      </c>
      <c r="H19" s="11">
        <v>46.49</v>
      </c>
      <c r="I19" s="11">
        <v>53.49</v>
      </c>
      <c r="J19" s="11">
        <v>19.82</v>
      </c>
      <c r="K19" s="11">
        <v>19.61</v>
      </c>
      <c r="M19" s="44">
        <f t="shared" si="0"/>
        <v>-0.14000000000000001</v>
      </c>
      <c r="N19" s="44">
        <f t="shared" si="1"/>
        <v>46.010000000000005</v>
      </c>
      <c r="O19" s="44">
        <f t="shared" si="2"/>
        <v>53.190000000000005</v>
      </c>
      <c r="P19" s="44">
        <f t="shared" si="3"/>
        <v>19.2</v>
      </c>
      <c r="Q19" s="44">
        <f t="shared" si="4"/>
        <v>18.439999999999998</v>
      </c>
    </row>
    <row r="20" spans="1:18" x14ac:dyDescent="0.25">
      <c r="A20" s="11" t="s">
        <v>30</v>
      </c>
      <c r="B20" s="11">
        <v>1.05</v>
      </c>
      <c r="C20" s="11">
        <v>0.9</v>
      </c>
      <c r="D20" s="11">
        <v>0.87</v>
      </c>
      <c r="E20" s="11">
        <v>0.73</v>
      </c>
      <c r="F20" s="11">
        <v>1.03</v>
      </c>
      <c r="G20" s="11">
        <v>0.69</v>
      </c>
      <c r="H20" s="11">
        <v>68.150000000000006</v>
      </c>
      <c r="I20" s="11">
        <v>45.04</v>
      </c>
      <c r="J20" s="11">
        <v>17.64</v>
      </c>
      <c r="K20" s="11">
        <v>11.21</v>
      </c>
      <c r="M20" s="44">
        <f t="shared" si="0"/>
        <v>-0.3600000000000001</v>
      </c>
      <c r="N20" s="44">
        <f t="shared" si="1"/>
        <v>67.25</v>
      </c>
      <c r="O20" s="44">
        <f t="shared" si="2"/>
        <v>44.17</v>
      </c>
      <c r="P20" s="44">
        <f t="shared" si="3"/>
        <v>16.91</v>
      </c>
      <c r="Q20" s="44">
        <f t="shared" si="4"/>
        <v>10.180000000000001</v>
      </c>
    </row>
    <row r="21" spans="1:18" x14ac:dyDescent="0.25">
      <c r="A21" s="11" t="s">
        <v>31</v>
      </c>
      <c r="B21" s="11">
        <v>0.57999999999999996</v>
      </c>
      <c r="C21" s="11">
        <v>0.55000000000000004</v>
      </c>
      <c r="D21" s="11">
        <v>0.53</v>
      </c>
      <c r="E21" s="11">
        <v>0.44</v>
      </c>
      <c r="F21" s="11">
        <v>0.45</v>
      </c>
      <c r="G21" s="11">
        <v>0.68</v>
      </c>
      <c r="H21" s="11">
        <v>61</v>
      </c>
      <c r="I21" s="11">
        <v>11.98</v>
      </c>
      <c r="J21" s="11">
        <v>6.43</v>
      </c>
      <c r="K21" s="11">
        <v>12.73</v>
      </c>
      <c r="M21" s="44">
        <f t="shared" si="0"/>
        <v>0.10000000000000009</v>
      </c>
      <c r="N21" s="44">
        <f t="shared" si="1"/>
        <v>60.45</v>
      </c>
      <c r="O21" s="44">
        <f t="shared" si="2"/>
        <v>11.450000000000001</v>
      </c>
      <c r="P21" s="44">
        <f t="shared" si="3"/>
        <v>5.9899999999999993</v>
      </c>
      <c r="Q21" s="44">
        <f t="shared" si="4"/>
        <v>12.280000000000001</v>
      </c>
    </row>
    <row r="22" spans="1:18" x14ac:dyDescent="0.25">
      <c r="A22" s="11" t="s">
        <v>32</v>
      </c>
      <c r="B22" s="11"/>
      <c r="C22" s="11"/>
      <c r="D22" s="11"/>
      <c r="E22" s="11"/>
      <c r="F22" s="11"/>
      <c r="G22" s="50">
        <f>AVERAGE(G3:G21)</f>
        <v>0.70894736842105255</v>
      </c>
      <c r="H22" s="50">
        <f t="shared" ref="H22:K22" si="5">AVERAGE(H3:H21)</f>
        <v>32.803157894736849</v>
      </c>
      <c r="I22" s="50">
        <f t="shared" si="5"/>
        <v>32.614210526315787</v>
      </c>
      <c r="J22" s="50">
        <f t="shared" si="5"/>
        <v>16.78</v>
      </c>
      <c r="K22" s="50">
        <f t="shared" si="5"/>
        <v>14.930526315789477</v>
      </c>
    </row>
    <row r="23" spans="1:18" x14ac:dyDescent="0.25">
      <c r="A23" s="25" t="s">
        <v>48</v>
      </c>
      <c r="B23" s="1" t="e">
        <f>AVERAGE(#REF!)</f>
        <v>#REF!</v>
      </c>
      <c r="C23" s="1" t="e">
        <f t="shared" ref="C23" si="6">AVERAGE(#REF!)</f>
        <v>#REF!</v>
      </c>
      <c r="D23" s="1" t="e">
        <f t="shared" ref="D23" si="7">AVERAGE(#REF!)</f>
        <v>#REF!</v>
      </c>
      <c r="E23" s="1" t="e">
        <f t="shared" ref="E23" si="8">AVERAGE(#REF!)</f>
        <v>#REF!</v>
      </c>
      <c r="F23" s="1" t="e">
        <f t="shared" ref="F23" si="9">AVERAGE(#REF!)</f>
        <v>#REF!</v>
      </c>
      <c r="G23" s="1" t="e">
        <f t="shared" ref="G23" si="10">AVERAGE(#REF!)</f>
        <v>#REF!</v>
      </c>
      <c r="H23" s="1" t="e">
        <f t="shared" ref="H23" si="11">AVERAGE(#REF!)</f>
        <v>#REF!</v>
      </c>
      <c r="I23" s="1" t="e">
        <f t="shared" ref="I23:J23" si="12">AVERAGE(#REF!)</f>
        <v>#REF!</v>
      </c>
      <c r="J23" s="1" t="e">
        <f t="shared" si="12"/>
        <v>#REF!</v>
      </c>
      <c r="K23" s="1" t="e">
        <f>AVERAGE(#REF!)</f>
        <v>#REF!</v>
      </c>
      <c r="L23" s="15"/>
      <c r="M23" s="15"/>
    </row>
    <row r="24" spans="1:18" x14ac:dyDescent="0.25">
      <c r="A24" s="26" t="s">
        <v>49</v>
      </c>
      <c r="B24" s="23" t="e">
        <f>STDEV(B3,B22)</f>
        <v>#DIV/0!</v>
      </c>
      <c r="C24" s="23" t="e">
        <f t="shared" ref="C24:F24" si="13">STDEV(C3,C22)</f>
        <v>#DIV/0!</v>
      </c>
      <c r="D24" s="23" t="e">
        <f t="shared" si="13"/>
        <v>#DIV/0!</v>
      </c>
      <c r="E24" s="23" t="e">
        <f t="shared" si="13"/>
        <v>#DIV/0!</v>
      </c>
      <c r="F24" s="23" t="e">
        <f t="shared" si="13"/>
        <v>#DIV/0!</v>
      </c>
      <c r="G24" s="51">
        <f>STDEV(G3,G21)</f>
        <v>0.26162950903902282</v>
      </c>
      <c r="H24" s="51">
        <f t="shared" ref="H24:K24" si="14">STDEV(H3,H21)</f>
        <v>9.9843477503541109</v>
      </c>
      <c r="I24" s="51">
        <f t="shared" si="14"/>
        <v>14.983592693342938</v>
      </c>
      <c r="J24" s="51">
        <f t="shared" si="14"/>
        <v>3.6557420587344476</v>
      </c>
      <c r="K24" s="51">
        <f t="shared" si="14"/>
        <v>4.9638896039295659</v>
      </c>
      <c r="L24" s="15"/>
      <c r="M24" s="15"/>
    </row>
    <row r="25" spans="1:18" x14ac:dyDescent="0.25">
      <c r="A25" s="15"/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15"/>
      <c r="M25" s="15"/>
    </row>
    <row r="26" spans="1:18" x14ac:dyDescent="0.25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</row>
    <row r="27" spans="1:18" x14ac:dyDescent="0.25">
      <c r="B27" s="59" t="s">
        <v>50</v>
      </c>
      <c r="C27" s="59"/>
      <c r="D27" s="59"/>
      <c r="E27" s="59"/>
      <c r="F27" s="59"/>
      <c r="G27" s="59" t="s">
        <v>51</v>
      </c>
      <c r="H27" s="59"/>
      <c r="I27" s="59"/>
      <c r="J27" s="59"/>
      <c r="K27" s="59"/>
      <c r="L27" s="62" t="s">
        <v>57</v>
      </c>
      <c r="M27" s="62"/>
      <c r="N27" s="63" t="s">
        <v>58</v>
      </c>
      <c r="O27" s="63"/>
      <c r="P27" s="63"/>
      <c r="Q27" s="63"/>
      <c r="R27" s="38"/>
    </row>
    <row r="28" spans="1:18" ht="30" customHeight="1" x14ac:dyDescent="0.25">
      <c r="A28" s="33" t="s">
        <v>56</v>
      </c>
      <c r="B28" s="2" t="s">
        <v>52</v>
      </c>
      <c r="C28" s="2" t="s">
        <v>53</v>
      </c>
      <c r="D28" s="22" t="s">
        <v>54</v>
      </c>
      <c r="E28" s="2" t="s">
        <v>44</v>
      </c>
      <c r="F28" s="2" t="s">
        <v>46</v>
      </c>
      <c r="G28" s="2" t="s">
        <v>52</v>
      </c>
      <c r="H28" s="2" t="s">
        <v>53</v>
      </c>
      <c r="I28" s="22" t="s">
        <v>54</v>
      </c>
      <c r="J28" s="2" t="s">
        <v>44</v>
      </c>
      <c r="K28" s="2" t="s">
        <v>46</v>
      </c>
      <c r="L28" s="39"/>
      <c r="M28" s="40"/>
      <c r="N28" s="2" t="s">
        <v>52</v>
      </c>
      <c r="O28" s="2" t="s">
        <v>53</v>
      </c>
      <c r="P28" s="22" t="s">
        <v>54</v>
      </c>
      <c r="Q28" s="2" t="s">
        <v>44</v>
      </c>
      <c r="R28" s="2" t="s">
        <v>46</v>
      </c>
    </row>
    <row r="29" spans="1:18" x14ac:dyDescent="0.25">
      <c r="A29" t="s">
        <v>13</v>
      </c>
      <c r="B29" s="30">
        <v>60.033333333333331</v>
      </c>
      <c r="C29" s="30">
        <v>36.223333333333329</v>
      </c>
      <c r="D29" s="30">
        <v>71.98</v>
      </c>
      <c r="E29" s="30">
        <v>70.38666666666667</v>
      </c>
      <c r="F29" s="30">
        <v>69.046666666666667</v>
      </c>
      <c r="G29" s="30">
        <v>70.03</v>
      </c>
      <c r="H29" s="30">
        <v>37.610000000000007</v>
      </c>
      <c r="I29" s="30">
        <v>63.28</v>
      </c>
      <c r="J29" s="30">
        <v>61.5</v>
      </c>
      <c r="K29" s="30">
        <v>54.46</v>
      </c>
      <c r="N29" s="43">
        <f>G29-B29</f>
        <v>9.9966666666666697</v>
      </c>
      <c r="O29" s="44">
        <f>H29-C29</f>
        <v>1.3866666666666774</v>
      </c>
      <c r="P29" s="44">
        <f>I29-D29</f>
        <v>-8.7000000000000028</v>
      </c>
      <c r="Q29" s="44">
        <f>J29-E29</f>
        <v>-8.8866666666666703</v>
      </c>
      <c r="R29" s="44">
        <f>K29-F29</f>
        <v>-14.586666666666666</v>
      </c>
    </row>
    <row r="30" spans="1:18" x14ac:dyDescent="0.25">
      <c r="A30" t="s">
        <v>14</v>
      </c>
      <c r="B30" s="30">
        <v>76.036666666666676</v>
      </c>
      <c r="C30" s="30">
        <v>35.243333333333332</v>
      </c>
      <c r="D30" s="30">
        <v>72.956666666666663</v>
      </c>
      <c r="E30" s="30">
        <v>60.576666666666661</v>
      </c>
      <c r="F30" s="30">
        <v>65.726666666666659</v>
      </c>
      <c r="G30" s="30">
        <v>73.796666666666667</v>
      </c>
      <c r="H30" s="30">
        <v>33.793333333333329</v>
      </c>
      <c r="I30" s="30">
        <v>69.016666666666666</v>
      </c>
      <c r="J30" s="30">
        <v>60.32</v>
      </c>
      <c r="K30" s="30">
        <v>64.693333333333328</v>
      </c>
      <c r="N30" s="44">
        <f t="shared" ref="N30:N47" si="15">G30-B30</f>
        <v>-2.2400000000000091</v>
      </c>
      <c r="O30" s="44">
        <f t="shared" ref="O30:O47" si="16">H30-C30</f>
        <v>-1.4500000000000028</v>
      </c>
      <c r="P30" s="44">
        <f t="shared" ref="P30:P47" si="17">I30-D30</f>
        <v>-3.9399999999999977</v>
      </c>
      <c r="Q30" s="44">
        <f t="shared" ref="Q30:Q47" si="18">J30-E30</f>
        <v>-0.2566666666666606</v>
      </c>
      <c r="R30" s="44">
        <f t="shared" ref="R30:R47" si="19">K30-F30</f>
        <v>-1.0333333333333314</v>
      </c>
    </row>
    <row r="31" spans="1:18" x14ac:dyDescent="0.25">
      <c r="A31" t="s">
        <v>15</v>
      </c>
      <c r="B31" s="30">
        <v>64.88333333333334</v>
      </c>
      <c r="C31" s="30">
        <v>62.483333333333327</v>
      </c>
      <c r="D31" s="30">
        <v>75.976666666666674</v>
      </c>
      <c r="E31" s="30">
        <v>73.239999999999995</v>
      </c>
      <c r="F31" s="30">
        <v>54.91</v>
      </c>
      <c r="G31" s="30">
        <v>65.42</v>
      </c>
      <c r="H31" s="30">
        <v>58.023333333333333</v>
      </c>
      <c r="I31" s="30">
        <v>60.833333333333336</v>
      </c>
      <c r="J31" s="30">
        <v>70.853333333333339</v>
      </c>
      <c r="K31" s="30">
        <v>76.306666666666658</v>
      </c>
      <c r="N31" s="44">
        <f t="shared" si="15"/>
        <v>0.53666666666666174</v>
      </c>
      <c r="O31" s="44">
        <f t="shared" si="16"/>
        <v>-4.4599999999999937</v>
      </c>
      <c r="P31" s="44">
        <f t="shared" si="17"/>
        <v>-15.143333333333338</v>
      </c>
      <c r="Q31" s="44">
        <f t="shared" si="18"/>
        <v>-2.3866666666666561</v>
      </c>
      <c r="R31" s="47">
        <v>-3.85</v>
      </c>
    </row>
    <row r="32" spans="1:18" x14ac:dyDescent="0.25">
      <c r="A32" t="s">
        <v>16</v>
      </c>
      <c r="B32" s="46">
        <v>37.01</v>
      </c>
      <c r="C32" s="30">
        <v>66.746666666666655</v>
      </c>
      <c r="D32" s="30">
        <v>73.313333333333333</v>
      </c>
      <c r="E32" s="30">
        <v>59.889999999999993</v>
      </c>
      <c r="F32" s="30">
        <v>69.126666666666665</v>
      </c>
      <c r="G32" s="34">
        <v>45.773333333333333</v>
      </c>
      <c r="H32" s="30">
        <v>50.436666666666667</v>
      </c>
      <c r="I32" s="30">
        <v>63.266666666666659</v>
      </c>
      <c r="J32" s="30">
        <v>59.56</v>
      </c>
      <c r="K32" s="30">
        <v>56.196666666666665</v>
      </c>
      <c r="N32" s="44">
        <f t="shared" si="15"/>
        <v>8.7633333333333354</v>
      </c>
      <c r="O32" s="43">
        <f t="shared" si="16"/>
        <v>-16.309999999999988</v>
      </c>
      <c r="P32" s="44">
        <f t="shared" si="17"/>
        <v>-10.046666666666674</v>
      </c>
      <c r="Q32" s="44">
        <f t="shared" si="18"/>
        <v>-0.32999999999999119</v>
      </c>
      <c r="R32" s="44">
        <f t="shared" si="19"/>
        <v>-12.93</v>
      </c>
    </row>
    <row r="33" spans="1:18" x14ac:dyDescent="0.25">
      <c r="A33" t="s">
        <v>17</v>
      </c>
      <c r="B33" s="30">
        <v>71.88000000000001</v>
      </c>
      <c r="C33" s="30">
        <v>67.92</v>
      </c>
      <c r="D33" s="30">
        <v>72.89</v>
      </c>
      <c r="E33" s="30">
        <v>40.1</v>
      </c>
      <c r="F33" s="30">
        <v>65.016666666666666</v>
      </c>
      <c r="G33" s="30">
        <v>69.743333333333339</v>
      </c>
      <c r="H33" s="30">
        <v>65.709999999999994</v>
      </c>
      <c r="I33" s="30">
        <v>70.556666666666672</v>
      </c>
      <c r="J33" s="30">
        <v>34.366666666666667</v>
      </c>
      <c r="K33" s="30">
        <v>60.146666666666668</v>
      </c>
      <c r="N33" s="44">
        <f t="shared" si="15"/>
        <v>-2.1366666666666703</v>
      </c>
      <c r="O33" s="44">
        <f t="shared" si="16"/>
        <v>-2.210000000000008</v>
      </c>
      <c r="P33" s="44">
        <f t="shared" si="17"/>
        <v>-2.3333333333333286</v>
      </c>
      <c r="Q33" s="44">
        <f t="shared" si="18"/>
        <v>-5.7333333333333343</v>
      </c>
      <c r="R33" s="44">
        <f t="shared" si="19"/>
        <v>-4.8699999999999974</v>
      </c>
    </row>
    <row r="34" spans="1:18" x14ac:dyDescent="0.25">
      <c r="A34" t="s">
        <v>18</v>
      </c>
      <c r="B34" s="30">
        <v>61.283333333333331</v>
      </c>
      <c r="C34" s="34">
        <v>28.906666666666666</v>
      </c>
      <c r="D34" s="30">
        <v>55.986666666666672</v>
      </c>
      <c r="E34" s="37">
        <v>30.23</v>
      </c>
      <c r="F34" s="37">
        <v>61.35</v>
      </c>
      <c r="G34" s="30">
        <v>51.660000000000004</v>
      </c>
      <c r="H34" s="34">
        <v>22.243333333333336</v>
      </c>
      <c r="I34" s="37">
        <v>58.683333333333337</v>
      </c>
      <c r="J34" s="34">
        <v>23.613333333333333</v>
      </c>
      <c r="K34" s="37">
        <v>59.693333333333335</v>
      </c>
      <c r="N34" s="44">
        <f t="shared" si="15"/>
        <v>-9.6233333333333277</v>
      </c>
      <c r="O34" s="44">
        <f t="shared" si="16"/>
        <v>-6.6633333333333304</v>
      </c>
      <c r="P34" s="44">
        <f t="shared" si="17"/>
        <v>2.6966666666666654</v>
      </c>
      <c r="Q34" s="44">
        <f t="shared" si="18"/>
        <v>-6.6166666666666671</v>
      </c>
      <c r="R34" s="44">
        <f t="shared" si="19"/>
        <v>-1.6566666666666663</v>
      </c>
    </row>
    <row r="35" spans="1:18" x14ac:dyDescent="0.25">
      <c r="A35" t="s">
        <v>19</v>
      </c>
      <c r="B35" s="30">
        <v>75.543333333333337</v>
      </c>
      <c r="C35" s="30">
        <v>67.3</v>
      </c>
      <c r="D35" s="30">
        <v>66.953333333333333</v>
      </c>
      <c r="E35" s="30">
        <v>66.766666666666666</v>
      </c>
      <c r="F35" s="30">
        <v>56.52</v>
      </c>
      <c r="G35" s="30">
        <v>73.293333333333337</v>
      </c>
      <c r="H35" s="30">
        <v>59.856666666666662</v>
      </c>
      <c r="I35" s="30">
        <v>66.906666666666666</v>
      </c>
      <c r="J35" s="30">
        <v>63.353333333333332</v>
      </c>
      <c r="K35" s="30">
        <v>55.613333333333337</v>
      </c>
      <c r="N35" s="44">
        <f t="shared" si="15"/>
        <v>-2.25</v>
      </c>
      <c r="O35" s="44">
        <f t="shared" si="16"/>
        <v>-7.4433333333333351</v>
      </c>
      <c r="P35" s="44">
        <f t="shared" si="17"/>
        <v>-4.6666666666666856E-2</v>
      </c>
      <c r="Q35" s="44">
        <f t="shared" si="18"/>
        <v>-3.413333333333334</v>
      </c>
      <c r="R35" s="44">
        <f t="shared" si="19"/>
        <v>-0.90666666666666629</v>
      </c>
    </row>
    <row r="36" spans="1:18" x14ac:dyDescent="0.25">
      <c r="A36" t="s">
        <v>20</v>
      </c>
      <c r="B36" s="30">
        <v>64.973333333333329</v>
      </c>
      <c r="C36" s="30">
        <v>66.606666666666669</v>
      </c>
      <c r="D36" s="30">
        <v>69.52</v>
      </c>
      <c r="E36" s="30">
        <v>64.243333333333339</v>
      </c>
      <c r="F36" s="34">
        <v>50.6</v>
      </c>
      <c r="G36" s="30">
        <v>63.883333333333333</v>
      </c>
      <c r="H36" s="30">
        <v>61.69</v>
      </c>
      <c r="I36" s="30">
        <v>61.966666666666669</v>
      </c>
      <c r="J36" s="30">
        <v>70.37</v>
      </c>
      <c r="K36" s="34">
        <v>43.073333333333331</v>
      </c>
      <c r="N36" s="44">
        <f t="shared" si="15"/>
        <v>-1.0899999999999963</v>
      </c>
      <c r="O36" s="44">
        <f t="shared" si="16"/>
        <v>-4.9166666666666714</v>
      </c>
      <c r="P36" s="44">
        <f t="shared" si="17"/>
        <v>-7.5533333333333275</v>
      </c>
      <c r="Q36" s="44">
        <f t="shared" si="18"/>
        <v>6.1266666666666652</v>
      </c>
      <c r="R36" s="44">
        <f t="shared" si="19"/>
        <v>-7.5266666666666708</v>
      </c>
    </row>
    <row r="37" spans="1:18" x14ac:dyDescent="0.25">
      <c r="A37" t="s">
        <v>21</v>
      </c>
      <c r="B37" s="30">
        <v>73.033333333333317</v>
      </c>
      <c r="C37" s="30">
        <v>76.513333333333335</v>
      </c>
      <c r="D37" s="30">
        <v>66.883333333333326</v>
      </c>
      <c r="E37" s="30">
        <v>63.51</v>
      </c>
      <c r="F37" s="30">
        <v>65.726666666666674</v>
      </c>
      <c r="G37" s="30">
        <v>67.81</v>
      </c>
      <c r="H37" s="30">
        <v>67.826666666666668</v>
      </c>
      <c r="I37" s="34">
        <v>44.966666666666669</v>
      </c>
      <c r="J37" s="30">
        <v>71.239999999999995</v>
      </c>
      <c r="K37" s="30">
        <v>67.816666666666677</v>
      </c>
      <c r="N37" s="44">
        <f t="shared" si="15"/>
        <v>-5.223333333333315</v>
      </c>
      <c r="O37" s="44">
        <f t="shared" si="16"/>
        <v>-8.6866666666666674</v>
      </c>
      <c r="P37" s="43">
        <f t="shared" si="17"/>
        <v>-21.916666666666657</v>
      </c>
      <c r="Q37" s="44">
        <f t="shared" si="18"/>
        <v>7.7299999999999969</v>
      </c>
      <c r="R37" s="44">
        <f t="shared" si="19"/>
        <v>2.0900000000000034</v>
      </c>
    </row>
    <row r="38" spans="1:18" x14ac:dyDescent="0.25">
      <c r="A38" t="s">
        <v>22</v>
      </c>
      <c r="B38" s="30">
        <v>79.5</v>
      </c>
      <c r="C38" s="30">
        <v>69.373333333333335</v>
      </c>
      <c r="D38" s="30">
        <v>67.56</v>
      </c>
      <c r="E38" s="30">
        <v>33.35</v>
      </c>
      <c r="F38" s="30">
        <v>65.306666666666672</v>
      </c>
      <c r="G38" s="30">
        <v>71.306666666666672</v>
      </c>
      <c r="H38" s="30">
        <v>56.94</v>
      </c>
      <c r="I38" s="30">
        <v>65.083333333333329</v>
      </c>
      <c r="J38" s="30">
        <v>33.07</v>
      </c>
      <c r="K38" s="30">
        <v>64.39</v>
      </c>
      <c r="N38" s="44">
        <f t="shared" si="15"/>
        <v>-8.193333333333328</v>
      </c>
      <c r="O38" s="44">
        <f t="shared" si="16"/>
        <v>-12.433333333333337</v>
      </c>
      <c r="P38" s="44">
        <f t="shared" si="17"/>
        <v>-2.4766666666666737</v>
      </c>
      <c r="Q38" s="44">
        <f t="shared" si="18"/>
        <v>-0.28000000000000114</v>
      </c>
      <c r="R38" s="44">
        <f t="shared" si="19"/>
        <v>-0.9166666666666714</v>
      </c>
    </row>
    <row r="39" spans="1:18" x14ac:dyDescent="0.25">
      <c r="A39" t="s">
        <v>23</v>
      </c>
      <c r="B39" s="30">
        <v>61.063333333333333</v>
      </c>
      <c r="C39" s="30">
        <v>48.116666666666667</v>
      </c>
      <c r="D39" s="30">
        <v>68.813333333333333</v>
      </c>
      <c r="E39" s="30">
        <v>35.196666666666665</v>
      </c>
      <c r="F39" s="30">
        <v>62.953333333333326</v>
      </c>
      <c r="G39" s="30">
        <v>69.070000000000007</v>
      </c>
      <c r="H39" s="30">
        <v>44.523333333333333</v>
      </c>
      <c r="I39" s="30">
        <v>55.073333333333331</v>
      </c>
      <c r="J39" s="30">
        <v>33.353333333333332</v>
      </c>
      <c r="K39" s="30">
        <v>62.81</v>
      </c>
      <c r="N39" s="44">
        <f t="shared" si="15"/>
        <v>8.0066666666666748</v>
      </c>
      <c r="O39" s="44">
        <f t="shared" si="16"/>
        <v>-3.5933333333333337</v>
      </c>
      <c r="P39" s="44">
        <f t="shared" si="17"/>
        <v>-13.740000000000002</v>
      </c>
      <c r="Q39" s="44">
        <f t="shared" si="18"/>
        <v>-1.8433333333333337</v>
      </c>
      <c r="R39" s="44">
        <f t="shared" si="19"/>
        <v>-0.14333333333332376</v>
      </c>
    </row>
    <row r="40" spans="1:18" x14ac:dyDescent="0.25">
      <c r="A40" t="s">
        <v>24</v>
      </c>
      <c r="B40" s="30">
        <v>66.926666666666677</v>
      </c>
      <c r="C40" s="30">
        <v>63.163333333333334</v>
      </c>
      <c r="D40" s="30">
        <v>57.536666666666669</v>
      </c>
      <c r="E40" s="34">
        <v>27.669999999999998</v>
      </c>
      <c r="F40" s="30">
        <v>74.486666666666679</v>
      </c>
      <c r="G40" s="30">
        <v>63.793333333333329</v>
      </c>
      <c r="H40" s="30">
        <v>52.933333333333337</v>
      </c>
      <c r="I40" s="30">
        <v>52.906666666666666</v>
      </c>
      <c r="J40" s="30">
        <v>43.04</v>
      </c>
      <c r="K40" s="30">
        <v>64.856666666666669</v>
      </c>
      <c r="N40" s="44">
        <f t="shared" si="15"/>
        <v>-3.1333333333333471</v>
      </c>
      <c r="O40" s="44">
        <f t="shared" si="16"/>
        <v>-10.229999999999997</v>
      </c>
      <c r="P40" s="44">
        <f t="shared" si="17"/>
        <v>-4.6300000000000026</v>
      </c>
      <c r="Q40" s="43">
        <f t="shared" si="18"/>
        <v>15.370000000000001</v>
      </c>
      <c r="R40" s="44">
        <f t="shared" si="19"/>
        <v>-9.6300000000000097</v>
      </c>
    </row>
    <row r="41" spans="1:18" x14ac:dyDescent="0.25">
      <c r="A41" t="s">
        <v>25</v>
      </c>
      <c r="B41" s="30">
        <v>62.140000000000008</v>
      </c>
      <c r="C41" s="30">
        <v>71.50333333333333</v>
      </c>
      <c r="D41" s="34">
        <v>54.359999999999992</v>
      </c>
      <c r="E41" s="30">
        <v>54.563333333333333</v>
      </c>
      <c r="F41" s="30">
        <v>55.800000000000004</v>
      </c>
      <c r="G41" s="30">
        <v>64.819999999999993</v>
      </c>
      <c r="H41" s="30">
        <v>67.356666666666669</v>
      </c>
      <c r="I41" s="30">
        <v>62.279999999999994</v>
      </c>
      <c r="J41" s="30">
        <v>54.703333333333326</v>
      </c>
      <c r="K41" s="30">
        <v>55.826666666666675</v>
      </c>
      <c r="N41" s="44">
        <f t="shared" si="15"/>
        <v>2.6799999999999855</v>
      </c>
      <c r="O41" s="44">
        <f t="shared" si="16"/>
        <v>-4.1466666666666612</v>
      </c>
      <c r="P41" s="44">
        <f t="shared" si="17"/>
        <v>7.9200000000000017</v>
      </c>
      <c r="Q41" s="44">
        <f t="shared" si="18"/>
        <v>0.13999999999999346</v>
      </c>
      <c r="R41" s="44">
        <f t="shared" si="19"/>
        <v>2.6666666666670835E-2</v>
      </c>
    </row>
    <row r="42" spans="1:18" x14ac:dyDescent="0.25">
      <c r="A42" t="s">
        <v>26</v>
      </c>
      <c r="B42" s="30">
        <v>65.023333333333326</v>
      </c>
      <c r="C42" s="30">
        <v>69.063333333333333</v>
      </c>
      <c r="D42" s="30">
        <v>71.366666666666674</v>
      </c>
      <c r="E42" s="30">
        <v>59.233333333333327</v>
      </c>
      <c r="F42" s="30">
        <v>74.143333333333331</v>
      </c>
      <c r="G42" s="30">
        <v>61.346666666666664</v>
      </c>
      <c r="H42" s="30">
        <v>63.646666666666668</v>
      </c>
      <c r="I42" s="30">
        <v>65.226666666666674</v>
      </c>
      <c r="J42" s="30">
        <v>51.416666666666664</v>
      </c>
      <c r="K42" s="30">
        <v>61.31</v>
      </c>
      <c r="N42" s="44">
        <f t="shared" si="15"/>
        <v>-3.6766666666666623</v>
      </c>
      <c r="O42" s="44">
        <f t="shared" si="16"/>
        <v>-5.4166666666666643</v>
      </c>
      <c r="P42" s="44">
        <f t="shared" si="17"/>
        <v>-6.1400000000000006</v>
      </c>
      <c r="Q42" s="44">
        <f t="shared" si="18"/>
        <v>-7.8166666666666629</v>
      </c>
      <c r="R42" s="44">
        <f t="shared" si="19"/>
        <v>-12.833333333333329</v>
      </c>
    </row>
    <row r="43" spans="1:18" x14ac:dyDescent="0.25">
      <c r="A43" t="s">
        <v>27</v>
      </c>
      <c r="B43" s="30">
        <v>58.006666666666668</v>
      </c>
      <c r="C43" s="30">
        <v>23.213333333333328</v>
      </c>
      <c r="D43" s="30">
        <v>67.726666666666674</v>
      </c>
      <c r="E43" s="30">
        <v>58.223333333333336</v>
      </c>
      <c r="F43" s="30">
        <v>74.713333333333324</v>
      </c>
      <c r="G43" s="30">
        <v>61.653333333333329</v>
      </c>
      <c r="H43" s="30">
        <v>24.796666666666667</v>
      </c>
      <c r="I43" s="30">
        <v>54.146666666666668</v>
      </c>
      <c r="J43" s="30">
        <v>59.693333333333328</v>
      </c>
      <c r="K43" s="30">
        <v>73.256666666666661</v>
      </c>
      <c r="N43" s="44">
        <f t="shared" si="15"/>
        <v>3.6466666666666612</v>
      </c>
      <c r="O43" s="44">
        <f t="shared" si="16"/>
        <v>1.5833333333333393</v>
      </c>
      <c r="P43" s="44">
        <f t="shared" si="17"/>
        <v>-13.580000000000005</v>
      </c>
      <c r="Q43" s="44">
        <f t="shared" si="18"/>
        <v>1.4699999999999918</v>
      </c>
      <c r="R43" s="44">
        <f t="shared" si="19"/>
        <v>-1.4566666666666634</v>
      </c>
    </row>
    <row r="44" spans="1:18" x14ac:dyDescent="0.25">
      <c r="A44" t="s">
        <v>28</v>
      </c>
      <c r="B44" s="30">
        <v>68.456666666666663</v>
      </c>
      <c r="C44" s="30">
        <v>69.563333333333347</v>
      </c>
      <c r="D44" s="30">
        <v>80.313333333333333</v>
      </c>
      <c r="E44" s="30">
        <v>81.723333333333329</v>
      </c>
      <c r="F44" s="30">
        <v>82.683333333333337</v>
      </c>
      <c r="G44" s="30">
        <v>54.73</v>
      </c>
      <c r="H44" s="30">
        <v>64.430000000000007</v>
      </c>
      <c r="I44" s="30">
        <v>65.346666666666664</v>
      </c>
      <c r="J44" s="30">
        <v>72.99666666666667</v>
      </c>
      <c r="K44" s="30">
        <v>66.53</v>
      </c>
      <c r="N44" s="44">
        <f t="shared" si="15"/>
        <v>-13.726666666666667</v>
      </c>
      <c r="O44" s="44">
        <f t="shared" si="16"/>
        <v>-5.13333333333334</v>
      </c>
      <c r="P44" s="44">
        <f t="shared" si="17"/>
        <v>-14.966666666666669</v>
      </c>
      <c r="Q44" s="44">
        <f t="shared" si="18"/>
        <v>-8.7266666666666595</v>
      </c>
      <c r="R44" s="44">
        <f t="shared" si="19"/>
        <v>-16.153333333333336</v>
      </c>
    </row>
    <row r="45" spans="1:18" x14ac:dyDescent="0.25">
      <c r="A45" t="s">
        <v>29</v>
      </c>
      <c r="B45" s="30">
        <v>57.553333333333335</v>
      </c>
      <c r="C45" s="30">
        <v>37.463333333333338</v>
      </c>
      <c r="D45" s="30">
        <v>83.029999999999987</v>
      </c>
      <c r="E45" s="30">
        <v>46.65</v>
      </c>
      <c r="F45" s="30">
        <v>61.866666666666667</v>
      </c>
      <c r="G45" s="30">
        <v>61.363333333333337</v>
      </c>
      <c r="H45" s="30">
        <v>36.340000000000003</v>
      </c>
      <c r="I45" s="30">
        <v>76.570000000000007</v>
      </c>
      <c r="J45" s="30">
        <v>46.643333333333338</v>
      </c>
      <c r="K45" s="30">
        <v>67.036666666666662</v>
      </c>
      <c r="N45" s="44">
        <f t="shared" si="15"/>
        <v>3.8100000000000023</v>
      </c>
      <c r="O45" s="44">
        <f t="shared" si="16"/>
        <v>-1.1233333333333348</v>
      </c>
      <c r="P45" s="44">
        <f t="shared" si="17"/>
        <v>-6.4599999999999795</v>
      </c>
      <c r="Q45" s="44">
        <f t="shared" si="18"/>
        <v>-6.6666666666606034E-3</v>
      </c>
      <c r="R45" s="44">
        <f t="shared" si="19"/>
        <v>5.1699999999999946</v>
      </c>
    </row>
    <row r="46" spans="1:18" x14ac:dyDescent="0.25">
      <c r="A46" t="s">
        <v>30</v>
      </c>
      <c r="B46" s="30">
        <v>65.73</v>
      </c>
      <c r="C46" s="30">
        <v>63.95333333333334</v>
      </c>
      <c r="D46" s="30">
        <v>66.306666666666658</v>
      </c>
      <c r="E46" s="30">
        <v>58.51</v>
      </c>
      <c r="F46" s="30">
        <v>63.306666666666672</v>
      </c>
      <c r="G46" s="30">
        <v>62.486666666666672</v>
      </c>
      <c r="H46" s="30">
        <v>62.19</v>
      </c>
      <c r="I46" s="30">
        <v>63.623333333333335</v>
      </c>
      <c r="J46" s="30">
        <v>61.199999999999996</v>
      </c>
      <c r="K46" s="30">
        <v>73.833333333333329</v>
      </c>
      <c r="N46" s="44">
        <f t="shared" si="15"/>
        <v>-3.2433333333333323</v>
      </c>
      <c r="O46" s="44">
        <f t="shared" si="16"/>
        <v>-1.7633333333333425</v>
      </c>
      <c r="P46" s="44">
        <f t="shared" si="17"/>
        <v>-2.6833333333333229</v>
      </c>
      <c r="Q46" s="44">
        <f t="shared" si="18"/>
        <v>2.6899999999999977</v>
      </c>
      <c r="R46" s="44">
        <f t="shared" si="19"/>
        <v>10.526666666666657</v>
      </c>
    </row>
    <row r="47" spans="1:18" x14ac:dyDescent="0.25">
      <c r="A47" t="s">
        <v>31</v>
      </c>
      <c r="B47" s="30">
        <v>75.226666666666674</v>
      </c>
      <c r="C47" s="30">
        <v>74.796666666666667</v>
      </c>
      <c r="D47" s="30">
        <v>71.853333333333339</v>
      </c>
      <c r="E47" s="30">
        <v>49.966666666666661</v>
      </c>
      <c r="F47" s="30">
        <v>59.319999999999993</v>
      </c>
      <c r="G47" s="30">
        <v>78.83</v>
      </c>
      <c r="H47" s="30">
        <v>69.733333333333334</v>
      </c>
      <c r="I47" s="30">
        <v>66.523333333333326</v>
      </c>
      <c r="J47" s="30">
        <v>60.79</v>
      </c>
      <c r="K47" s="30">
        <v>56.879999999999995</v>
      </c>
      <c r="N47" s="44">
        <f t="shared" si="15"/>
        <v>3.6033333333333246</v>
      </c>
      <c r="O47" s="44">
        <f t="shared" si="16"/>
        <v>-5.0633333333333326</v>
      </c>
      <c r="P47" s="44">
        <f t="shared" si="17"/>
        <v>-5.3300000000000125</v>
      </c>
      <c r="Q47" s="44">
        <f t="shared" si="18"/>
        <v>10.823333333333338</v>
      </c>
      <c r="R47" s="44">
        <f t="shared" si="19"/>
        <v>-2.4399999999999977</v>
      </c>
    </row>
    <row r="48" spans="1:18" x14ac:dyDescent="0.25">
      <c r="A48" t="s">
        <v>32</v>
      </c>
      <c r="B48" s="3"/>
      <c r="C48" s="3"/>
      <c r="D48" s="3"/>
      <c r="E48" s="3"/>
      <c r="F48" s="3"/>
      <c r="G48" s="3"/>
      <c r="H48" s="3"/>
      <c r="I48" s="3"/>
      <c r="J48" s="3"/>
      <c r="K48" s="3"/>
      <c r="R48" s="44"/>
    </row>
    <row r="49" spans="1:11" x14ac:dyDescent="0.25">
      <c r="A49" s="1" t="s">
        <v>55</v>
      </c>
      <c r="B49" s="27">
        <f t="shared" ref="B49:J49" si="20">AVERAGE(B29:B48)</f>
        <v>65.489649122807009</v>
      </c>
      <c r="C49" s="27">
        <f t="shared" si="20"/>
        <v>57.797543859649124</v>
      </c>
      <c r="D49" s="27">
        <f t="shared" si="20"/>
        <v>69.227719298245603</v>
      </c>
      <c r="E49" s="27">
        <f t="shared" si="20"/>
        <v>54.422631578947367</v>
      </c>
      <c r="F49" s="27">
        <f t="shared" si="20"/>
        <v>64.873859649122792</v>
      </c>
      <c r="G49" s="27">
        <f t="shared" si="20"/>
        <v>64.779473684210529</v>
      </c>
      <c r="H49" s="27">
        <f t="shared" si="20"/>
        <v>52.635789473684206</v>
      </c>
      <c r="I49" s="27">
        <f t="shared" si="20"/>
        <v>62.434561403508781</v>
      </c>
      <c r="J49" s="27">
        <f t="shared" si="20"/>
        <v>54.3201754385965</v>
      </c>
      <c r="K49" s="27">
        <f>AVERAGE(K29:K48)</f>
        <v>62.354210526315789</v>
      </c>
    </row>
  </sheetData>
  <mergeCells count="5">
    <mergeCell ref="A1:A2"/>
    <mergeCell ref="B27:F27"/>
    <mergeCell ref="G27:K27"/>
    <mergeCell ref="L27:M27"/>
    <mergeCell ref="N27:Q27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opLeftCell="A10" workbookViewId="0">
      <selection activeCell="R20" sqref="R20"/>
    </sheetView>
  </sheetViews>
  <sheetFormatPr defaultRowHeight="15" x14ac:dyDescent="0.25"/>
  <cols>
    <col min="6" max="6" width="6.7109375" customWidth="1"/>
    <col min="7" max="7" width="19.28515625" customWidth="1"/>
    <col min="9" max="9" width="6.28515625" customWidth="1"/>
    <col min="10" max="10" width="9.85546875" customWidth="1"/>
    <col min="17" max="17" width="19" customWidth="1"/>
  </cols>
  <sheetData>
    <row r="1" spans="1:18" x14ac:dyDescent="0.25">
      <c r="A1" t="s">
        <v>87</v>
      </c>
      <c r="J1" t="s">
        <v>111</v>
      </c>
      <c r="K1" t="s">
        <v>110</v>
      </c>
    </row>
    <row r="2" spans="1:18" x14ac:dyDescent="0.25">
      <c r="A2" s="17" t="s">
        <v>41</v>
      </c>
      <c r="B2" s="17" t="s">
        <v>44</v>
      </c>
      <c r="C2" s="17" t="s">
        <v>45</v>
      </c>
      <c r="D2" s="17" t="s">
        <v>46</v>
      </c>
      <c r="E2" s="17" t="s">
        <v>47</v>
      </c>
      <c r="G2" s="53" t="s">
        <v>88</v>
      </c>
      <c r="H2">
        <f>_xlfn.T.TEST(B4:B22,C4:C22,2,1)</f>
        <v>0.96578058637768027</v>
      </c>
      <c r="K2" s="17" t="s">
        <v>41</v>
      </c>
      <c r="L2" s="17" t="s">
        <v>44</v>
      </c>
      <c r="M2" s="17" t="s">
        <v>45</v>
      </c>
      <c r="N2" s="17" t="s">
        <v>46</v>
      </c>
      <c r="O2" s="17" t="s">
        <v>47</v>
      </c>
      <c r="Q2" s="53" t="s">
        <v>88</v>
      </c>
      <c r="R2">
        <f>_xlfn.T.TEST(L4:L22,M4:M22,2,1)</f>
        <v>7.5995588188075948E-4</v>
      </c>
    </row>
    <row r="3" spans="1:18" x14ac:dyDescent="0.25">
      <c r="A3" s="20" t="s">
        <v>43</v>
      </c>
      <c r="B3" s="21" t="s">
        <v>43</v>
      </c>
      <c r="C3" s="21" t="s">
        <v>43</v>
      </c>
      <c r="D3" s="21" t="s">
        <v>43</v>
      </c>
      <c r="E3" s="21" t="s">
        <v>43</v>
      </c>
      <c r="G3" s="54" t="s">
        <v>89</v>
      </c>
      <c r="H3">
        <f>_xlfn.T.TEST(D4:D22,E4:E22,2,1)</f>
        <v>0.17255029889533519</v>
      </c>
      <c r="K3" s="20" t="s">
        <v>43</v>
      </c>
      <c r="L3" s="21" t="s">
        <v>43</v>
      </c>
      <c r="M3" s="21" t="s">
        <v>43</v>
      </c>
      <c r="N3" s="21" t="s">
        <v>43</v>
      </c>
      <c r="O3" s="21" t="s">
        <v>43</v>
      </c>
      <c r="Q3" s="57" t="s">
        <v>89</v>
      </c>
      <c r="R3">
        <f>_xlfn.T.TEST(N4:N22,O4:O22,2,1)</f>
        <v>0.25899709745268512</v>
      </c>
    </row>
    <row r="4" spans="1:18" x14ac:dyDescent="0.25">
      <c r="A4" s="32">
        <v>0.31</v>
      </c>
      <c r="B4" s="32">
        <v>46.88</v>
      </c>
      <c r="C4" s="32">
        <v>33.17</v>
      </c>
      <c r="D4" s="32">
        <v>11.6</v>
      </c>
      <c r="E4" s="32">
        <v>5.71</v>
      </c>
      <c r="J4" t="s">
        <v>90</v>
      </c>
      <c r="K4" s="32">
        <v>0.28000000000000003</v>
      </c>
      <c r="L4" s="32">
        <v>46.14</v>
      </c>
      <c r="M4" s="32">
        <v>32.51</v>
      </c>
      <c r="N4" s="32">
        <v>9.75</v>
      </c>
      <c r="O4" s="32">
        <v>5.25</v>
      </c>
    </row>
    <row r="5" spans="1:18" x14ac:dyDescent="0.25">
      <c r="A5" s="32">
        <v>1.06</v>
      </c>
      <c r="B5" s="32">
        <v>46.9</v>
      </c>
      <c r="C5" s="32">
        <v>39.840000000000003</v>
      </c>
      <c r="D5" s="32">
        <v>17.43</v>
      </c>
      <c r="E5" s="32">
        <v>14.18</v>
      </c>
      <c r="J5" t="s">
        <v>91</v>
      </c>
      <c r="K5" s="32">
        <v>1.08</v>
      </c>
      <c r="L5" s="32">
        <v>6.2</v>
      </c>
      <c r="M5" s="32">
        <v>11.25</v>
      </c>
      <c r="N5" s="32">
        <v>15.72</v>
      </c>
      <c r="O5" s="32">
        <v>14.48</v>
      </c>
    </row>
    <row r="6" spans="1:18" x14ac:dyDescent="0.25">
      <c r="A6" s="32">
        <v>0.53</v>
      </c>
      <c r="B6" s="32">
        <v>13.31</v>
      </c>
      <c r="C6" s="52">
        <v>34.99</v>
      </c>
      <c r="D6" s="32">
        <v>14.77</v>
      </c>
      <c r="E6" s="32">
        <v>20.25</v>
      </c>
      <c r="J6" t="s">
        <v>92</v>
      </c>
      <c r="K6" s="36">
        <v>0.52</v>
      </c>
      <c r="L6" s="36">
        <v>78.08</v>
      </c>
      <c r="M6" s="36">
        <v>15.85</v>
      </c>
      <c r="N6" s="36">
        <v>13.29</v>
      </c>
      <c r="O6" s="36">
        <v>20.59</v>
      </c>
    </row>
    <row r="7" spans="1:18" x14ac:dyDescent="0.25">
      <c r="A7" s="32">
        <v>0.41</v>
      </c>
      <c r="B7" s="32">
        <v>13.24</v>
      </c>
      <c r="C7" s="32">
        <v>9.42</v>
      </c>
      <c r="D7" s="32">
        <v>12.73</v>
      </c>
      <c r="E7" s="32">
        <v>9.09</v>
      </c>
      <c r="J7" t="s">
        <v>93</v>
      </c>
      <c r="K7" s="36">
        <v>0.4</v>
      </c>
      <c r="L7" s="36">
        <v>19.23</v>
      </c>
      <c r="M7" s="36">
        <v>10.27</v>
      </c>
      <c r="N7" s="36">
        <v>11.84</v>
      </c>
      <c r="O7" s="36">
        <v>9.91</v>
      </c>
    </row>
    <row r="8" spans="1:18" x14ac:dyDescent="0.25">
      <c r="A8" s="32">
        <v>0.79</v>
      </c>
      <c r="B8" s="32">
        <v>37.64</v>
      </c>
      <c r="C8" s="32">
        <v>74.23</v>
      </c>
      <c r="D8" s="32">
        <v>12.04</v>
      </c>
      <c r="E8" s="32">
        <v>19.98</v>
      </c>
      <c r="J8" t="s">
        <v>94</v>
      </c>
      <c r="K8" s="36">
        <v>0.77</v>
      </c>
      <c r="L8" s="36">
        <v>69.58</v>
      </c>
      <c r="M8" s="36">
        <v>40.19</v>
      </c>
      <c r="N8" s="36">
        <v>11.25</v>
      </c>
      <c r="O8" s="36">
        <v>17.84</v>
      </c>
    </row>
    <row r="9" spans="1:18" x14ac:dyDescent="0.25">
      <c r="A9" s="32">
        <v>0.78</v>
      </c>
      <c r="B9" s="32">
        <v>39.520000000000003</v>
      </c>
      <c r="C9" s="32">
        <v>50.25</v>
      </c>
      <c r="D9" s="32">
        <v>23.68</v>
      </c>
      <c r="E9" s="32">
        <v>20.64</v>
      </c>
      <c r="J9" t="s">
        <v>95</v>
      </c>
      <c r="K9" s="36">
        <v>0.78</v>
      </c>
      <c r="L9" s="36">
        <v>30.86</v>
      </c>
      <c r="M9" s="36">
        <v>23.63</v>
      </c>
      <c r="N9" s="36">
        <v>16.23</v>
      </c>
      <c r="O9" s="36">
        <v>11.72</v>
      </c>
    </row>
    <row r="10" spans="1:18" x14ac:dyDescent="0.25">
      <c r="A10" s="32">
        <v>1.21</v>
      </c>
      <c r="B10" s="32">
        <v>37.28</v>
      </c>
      <c r="C10" s="32">
        <v>23</v>
      </c>
      <c r="D10" s="32">
        <v>22.79</v>
      </c>
      <c r="E10" s="32">
        <v>26.34</v>
      </c>
      <c r="J10" t="s">
        <v>96</v>
      </c>
      <c r="K10" s="36">
        <v>1.1000000000000001</v>
      </c>
      <c r="L10" s="36">
        <v>32.86</v>
      </c>
      <c r="M10" s="36">
        <v>22.97</v>
      </c>
      <c r="N10" s="36">
        <v>22.62</v>
      </c>
      <c r="O10" s="36">
        <v>21.25</v>
      </c>
    </row>
    <row r="11" spans="1:18" x14ac:dyDescent="0.25">
      <c r="A11" s="32">
        <v>0.75</v>
      </c>
      <c r="B11" s="32">
        <v>9.16</v>
      </c>
      <c r="C11" s="32">
        <v>7.33</v>
      </c>
      <c r="D11" s="32">
        <v>13.79</v>
      </c>
      <c r="E11" s="32">
        <v>10.01</v>
      </c>
      <c r="J11" t="s">
        <v>97</v>
      </c>
      <c r="K11" s="36">
        <v>0.8</v>
      </c>
      <c r="L11" s="36">
        <v>12.33</v>
      </c>
      <c r="M11" s="36">
        <v>7.3</v>
      </c>
      <c r="N11" s="36">
        <v>16.37</v>
      </c>
      <c r="O11" s="36">
        <v>11.28</v>
      </c>
    </row>
    <row r="12" spans="1:18" x14ac:dyDescent="0.25">
      <c r="A12" s="32">
        <v>0.48</v>
      </c>
      <c r="B12" s="52">
        <v>34.28</v>
      </c>
      <c r="C12" s="32">
        <v>31.64</v>
      </c>
      <c r="D12" s="32">
        <v>19.010000000000002</v>
      </c>
      <c r="E12" s="32">
        <v>6.71</v>
      </c>
      <c r="J12" t="s">
        <v>98</v>
      </c>
      <c r="K12" s="36">
        <v>0.46</v>
      </c>
      <c r="L12" s="36">
        <v>51.78</v>
      </c>
      <c r="M12" s="36">
        <v>27.72</v>
      </c>
      <c r="N12" s="36">
        <v>17.32</v>
      </c>
      <c r="O12" s="36">
        <v>6.56</v>
      </c>
    </row>
    <row r="13" spans="1:18" x14ac:dyDescent="0.25">
      <c r="A13" s="32">
        <v>0.69</v>
      </c>
      <c r="B13" s="32">
        <v>16.29</v>
      </c>
      <c r="C13" s="32">
        <v>6.52</v>
      </c>
      <c r="D13" s="32">
        <v>9.11</v>
      </c>
      <c r="E13" s="32">
        <v>6.25</v>
      </c>
      <c r="J13" t="s">
        <v>99</v>
      </c>
      <c r="K13" s="36">
        <v>0.61</v>
      </c>
      <c r="L13" s="36">
        <v>17.3</v>
      </c>
      <c r="M13" s="36">
        <v>13.75</v>
      </c>
      <c r="N13" s="36">
        <v>6.74</v>
      </c>
      <c r="O13" s="36">
        <v>5.59</v>
      </c>
    </row>
    <row r="14" spans="1:18" x14ac:dyDescent="0.25">
      <c r="A14" s="36">
        <v>1.1100000000000001</v>
      </c>
      <c r="B14" s="32">
        <v>53.33</v>
      </c>
      <c r="C14" s="32">
        <v>47.87</v>
      </c>
      <c r="D14" s="32">
        <v>11.41</v>
      </c>
      <c r="E14" s="32">
        <v>12.9</v>
      </c>
      <c r="J14" t="s">
        <v>100</v>
      </c>
      <c r="K14" s="36">
        <v>2.19</v>
      </c>
      <c r="L14" s="36">
        <v>47.09</v>
      </c>
      <c r="M14" s="36">
        <v>38.97</v>
      </c>
      <c r="N14" s="36">
        <v>6.57</v>
      </c>
      <c r="O14" s="36">
        <v>18.87</v>
      </c>
    </row>
    <row r="15" spans="1:18" x14ac:dyDescent="0.25">
      <c r="A15" s="32">
        <v>0.91</v>
      </c>
      <c r="B15" s="32">
        <v>25.24</v>
      </c>
      <c r="C15" s="32">
        <v>49.41</v>
      </c>
      <c r="D15" s="32">
        <v>21.35</v>
      </c>
      <c r="E15" s="32">
        <v>11.43</v>
      </c>
      <c r="J15" t="s">
        <v>101</v>
      </c>
      <c r="K15" s="36">
        <v>0.89</v>
      </c>
      <c r="L15" s="36">
        <v>49.59</v>
      </c>
      <c r="M15" s="36">
        <v>24.24</v>
      </c>
      <c r="N15" s="36">
        <v>19.329999999999998</v>
      </c>
      <c r="O15" s="36">
        <v>9.9</v>
      </c>
    </row>
    <row r="16" spans="1:18" x14ac:dyDescent="0.25">
      <c r="A16" s="52">
        <v>0.74</v>
      </c>
      <c r="B16" s="32">
        <v>14.84</v>
      </c>
      <c r="C16" s="32">
        <v>19.53</v>
      </c>
      <c r="D16" s="52">
        <v>16.59</v>
      </c>
      <c r="E16" s="52">
        <v>15.93</v>
      </c>
      <c r="J16" t="s">
        <v>102</v>
      </c>
      <c r="K16" s="36">
        <v>1.45</v>
      </c>
      <c r="L16" s="36">
        <v>24.67</v>
      </c>
      <c r="M16" s="36">
        <v>14.54</v>
      </c>
      <c r="N16" s="36">
        <v>22.88</v>
      </c>
      <c r="O16" s="36">
        <v>13.18</v>
      </c>
    </row>
    <row r="17" spans="1:15" x14ac:dyDescent="0.25">
      <c r="A17" s="11">
        <v>0.46</v>
      </c>
      <c r="B17" s="11">
        <v>19.350000000000001</v>
      </c>
      <c r="C17" s="11">
        <v>34.69</v>
      </c>
      <c r="D17" s="11">
        <v>31.51</v>
      </c>
      <c r="E17" s="11">
        <v>33.130000000000003</v>
      </c>
      <c r="J17" t="s">
        <v>103</v>
      </c>
      <c r="K17" s="55">
        <v>0.5</v>
      </c>
      <c r="L17" s="55">
        <v>21.6</v>
      </c>
      <c r="M17" s="55">
        <v>27.64</v>
      </c>
      <c r="N17" s="55">
        <v>30.25</v>
      </c>
      <c r="O17" s="55">
        <v>26.89</v>
      </c>
    </row>
    <row r="18" spans="1:15" x14ac:dyDescent="0.25">
      <c r="A18" s="11">
        <v>0.87</v>
      </c>
      <c r="B18" s="12">
        <v>27.11</v>
      </c>
      <c r="C18" s="16">
        <v>37.1</v>
      </c>
      <c r="D18" s="13">
        <v>26.13</v>
      </c>
      <c r="E18" s="14">
        <v>15.56</v>
      </c>
      <c r="J18" t="s">
        <v>104</v>
      </c>
      <c r="K18" s="11">
        <v>0.74</v>
      </c>
      <c r="L18" s="12">
        <v>38.020000000000003</v>
      </c>
      <c r="M18" s="16">
        <v>7.28</v>
      </c>
      <c r="N18" s="13">
        <v>20.99</v>
      </c>
      <c r="O18" s="14">
        <v>13.21</v>
      </c>
    </row>
    <row r="19" spans="1:15" x14ac:dyDescent="0.25">
      <c r="A19" s="11">
        <v>0.36</v>
      </c>
      <c r="B19" s="11">
        <v>13.25</v>
      </c>
      <c r="C19" s="11">
        <v>10.17</v>
      </c>
      <c r="D19" s="11">
        <v>10.99</v>
      </c>
      <c r="E19" s="11">
        <v>12.02</v>
      </c>
      <c r="J19" t="s">
        <v>105</v>
      </c>
      <c r="K19" s="11">
        <v>0.35</v>
      </c>
      <c r="L19" s="11">
        <v>19.34</v>
      </c>
      <c r="M19" s="11">
        <v>9.6199999999999992</v>
      </c>
      <c r="N19" s="11">
        <v>14.25</v>
      </c>
      <c r="O19" s="11">
        <v>14.92</v>
      </c>
    </row>
    <row r="20" spans="1:15" x14ac:dyDescent="0.25">
      <c r="A20" s="11">
        <v>0.64</v>
      </c>
      <c r="B20" s="11">
        <v>46.49</v>
      </c>
      <c r="C20" s="11">
        <v>53.49</v>
      </c>
      <c r="D20" s="11">
        <v>19.82</v>
      </c>
      <c r="E20" s="11">
        <v>19.61</v>
      </c>
      <c r="J20" t="s">
        <v>106</v>
      </c>
      <c r="K20" s="11">
        <v>1.67</v>
      </c>
      <c r="L20" s="11">
        <v>55.4</v>
      </c>
      <c r="M20" s="11">
        <v>50.88</v>
      </c>
      <c r="N20" s="11">
        <v>15.65</v>
      </c>
      <c r="O20" s="11">
        <v>16.38</v>
      </c>
    </row>
    <row r="21" spans="1:15" x14ac:dyDescent="0.25">
      <c r="A21" s="11">
        <v>0.69</v>
      </c>
      <c r="B21" s="11">
        <v>68.150000000000006</v>
      </c>
      <c r="C21" s="11">
        <v>45.04</v>
      </c>
      <c r="D21" s="11">
        <v>17.64</v>
      </c>
      <c r="E21" s="11">
        <v>11.21</v>
      </c>
      <c r="J21" t="s">
        <v>107</v>
      </c>
      <c r="K21" s="11">
        <v>0.53</v>
      </c>
      <c r="L21" s="11">
        <v>64.53</v>
      </c>
      <c r="M21" s="11">
        <v>55.13</v>
      </c>
      <c r="N21" s="11">
        <v>16.579999999999998</v>
      </c>
      <c r="O21" s="11">
        <v>10.77</v>
      </c>
    </row>
    <row r="22" spans="1:15" x14ac:dyDescent="0.25">
      <c r="A22" s="11">
        <v>0.68</v>
      </c>
      <c r="B22" s="11">
        <v>61</v>
      </c>
      <c r="C22" s="11">
        <v>11.98</v>
      </c>
      <c r="D22" s="11">
        <v>6.43</v>
      </c>
      <c r="E22" s="11">
        <v>12.73</v>
      </c>
      <c r="J22" t="s">
        <v>108</v>
      </c>
      <c r="K22" s="11">
        <v>0.64</v>
      </c>
      <c r="L22" s="11">
        <v>48.99</v>
      </c>
      <c r="M22" s="11">
        <v>12.02</v>
      </c>
      <c r="N22" s="11">
        <v>4.96</v>
      </c>
      <c r="O22" s="11">
        <v>11.84</v>
      </c>
    </row>
    <row r="23" spans="1:15" x14ac:dyDescent="0.25">
      <c r="A23" s="50">
        <f>AVERAGE(A4:A22)</f>
        <v>0.70894736842105255</v>
      </c>
      <c r="B23" s="50">
        <f t="shared" ref="B23:E23" si="0">AVERAGE(B4:B22)</f>
        <v>32.803157894736849</v>
      </c>
      <c r="C23" s="50">
        <f t="shared" si="0"/>
        <v>32.614210526315787</v>
      </c>
      <c r="D23" s="50">
        <f t="shared" si="0"/>
        <v>16.78</v>
      </c>
      <c r="E23" s="50">
        <f t="shared" si="0"/>
        <v>14.930526315789477</v>
      </c>
      <c r="J23" t="s">
        <v>48</v>
      </c>
      <c r="K23" s="50">
        <f>AVERAGE(K4:K22)</f>
        <v>0.82947368421052625</v>
      </c>
      <c r="L23" s="50">
        <f t="shared" ref="L23:O23" si="1">AVERAGE(L4:L22)</f>
        <v>38.610000000000007</v>
      </c>
      <c r="M23" s="50">
        <f t="shared" si="1"/>
        <v>23.461052631578944</v>
      </c>
      <c r="N23" s="50">
        <f t="shared" si="1"/>
        <v>15.399473684210525</v>
      </c>
      <c r="O23" s="50">
        <f t="shared" si="1"/>
        <v>13.706842105263158</v>
      </c>
    </row>
    <row r="24" spans="1:15" x14ac:dyDescent="0.25">
      <c r="A24" s="1"/>
      <c r="B24" s="1"/>
      <c r="C24" s="1"/>
      <c r="D24" s="1"/>
      <c r="E24" s="1"/>
    </row>
    <row r="25" spans="1:15" x14ac:dyDescent="0.25">
      <c r="A25" s="51">
        <f>STDEV(A4,A22)</f>
        <v>0.26162950903902282</v>
      </c>
      <c r="B25" s="51">
        <f t="shared" ref="B25:E25" si="2">STDEV(B4,B22)</f>
        <v>9.9843477503541109</v>
      </c>
      <c r="C25" s="51">
        <f t="shared" si="2"/>
        <v>14.983592693342938</v>
      </c>
      <c r="D25" s="51">
        <f t="shared" si="2"/>
        <v>3.6557420587344476</v>
      </c>
      <c r="E25" s="51">
        <f t="shared" si="2"/>
        <v>4.9638896039295659</v>
      </c>
      <c r="J25" t="s">
        <v>109</v>
      </c>
      <c r="K25" s="51">
        <f>STDEV(K4,K22)</f>
        <v>0.25455844122715715</v>
      </c>
      <c r="L25" s="51">
        <f t="shared" ref="L25:O25" si="3">STDEV(L4,L22)</f>
        <v>2.0152543263816614</v>
      </c>
      <c r="M25" s="51">
        <f t="shared" si="3"/>
        <v>14.488617946512349</v>
      </c>
      <c r="N25" s="51">
        <f t="shared" si="3"/>
        <v>3.3870414818835619</v>
      </c>
      <c r="O25" s="51">
        <f t="shared" si="3"/>
        <v>4.6598336880193463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Dados EMG</vt:lpstr>
      <vt:lpstr>RepousoeEstimulo</vt:lpstr>
      <vt:lpstr>Teste T - Durante o estímul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Carolina</cp:lastModifiedBy>
  <dcterms:created xsi:type="dcterms:W3CDTF">2018-02-05T15:33:53Z</dcterms:created>
  <dcterms:modified xsi:type="dcterms:W3CDTF">2019-04-28T19:02:27Z</dcterms:modified>
</cp:coreProperties>
</file>